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kaczmarczyk/Dropbox/Aplikacje/Overleaf/Nat Comm Final Revision/FINAL FILES/"/>
    </mc:Choice>
  </mc:AlternateContent>
  <bookViews>
    <workbookView xWindow="5100" yWindow="3560" windowWidth="29920" windowHeight="19460"/>
  </bookViews>
  <sheets>
    <sheet name="Figure 1" sheetId="4" r:id="rId1"/>
    <sheet name="Figure 2" sheetId="5" r:id="rId2"/>
    <sheet name="Figure 3" sheetId="6" r:id="rId3"/>
    <sheet name="Figure 4" sheetId="7" r:id="rId4"/>
    <sheet name="Figure S1" sheetId="8" r:id="rId5"/>
    <sheet name="Figure S2" sheetId="9" r:id="rId6"/>
    <sheet name="Figure S3" sheetId="10" r:id="rId7"/>
    <sheet name="Figure S4" sheetId="11" r:id="rId8"/>
    <sheet name="Figure S5" sheetId="12" r:id="rId9"/>
    <sheet name="Figure S6" sheetId="13" r:id="rId10"/>
    <sheet name="Figure S7" sheetId="14" r:id="rId11"/>
    <sheet name="Figure S8" sheetId="15" r:id="rId12"/>
    <sheet name="Figure S9" sheetId="16" r:id="rId13"/>
    <sheet name="Figure S10" sheetId="17" r:id="rId14"/>
    <sheet name="Table S1" sheetId="19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1" i="13" l="1"/>
  <c r="L11" i="13"/>
  <c r="M11" i="13"/>
  <c r="N11" i="13"/>
  <c r="O11" i="13"/>
  <c r="P11" i="13"/>
  <c r="Q11" i="13"/>
  <c r="R11" i="13"/>
  <c r="S11" i="13"/>
  <c r="T11" i="13"/>
  <c r="U11" i="13"/>
  <c r="V11" i="13"/>
  <c r="W11" i="13"/>
  <c r="X11" i="13"/>
  <c r="Y11" i="13"/>
  <c r="Z11" i="13"/>
  <c r="AA11" i="13"/>
  <c r="AB11" i="13"/>
  <c r="J11" i="13"/>
  <c r="K10" i="13"/>
  <c r="L10" i="13"/>
  <c r="M10" i="13"/>
  <c r="N10" i="13"/>
  <c r="O10" i="13"/>
  <c r="P10" i="13"/>
  <c r="Q10" i="13"/>
  <c r="R10" i="13"/>
  <c r="S10" i="13"/>
  <c r="T10" i="13"/>
  <c r="U10" i="13"/>
  <c r="V10" i="13"/>
  <c r="W10" i="13"/>
  <c r="X10" i="13"/>
  <c r="Y10" i="13"/>
  <c r="Z10" i="13"/>
  <c r="AA10" i="13"/>
  <c r="AB10" i="13"/>
  <c r="J10" i="13"/>
  <c r="L144" i="5" l="1"/>
  <c r="L145" i="5"/>
  <c r="L146" i="5"/>
  <c r="L147" i="5"/>
  <c r="L148" i="5"/>
  <c r="L134" i="5"/>
  <c r="L135" i="5"/>
  <c r="L136" i="5"/>
  <c r="L137" i="5"/>
  <c r="L138" i="5"/>
  <c r="L149" i="5"/>
  <c r="L150" i="5"/>
  <c r="L151" i="5"/>
  <c r="L152" i="5"/>
  <c r="L153" i="5"/>
  <c r="M25" i="9" l="1"/>
  <c r="M24" i="9"/>
  <c r="M23" i="9"/>
  <c r="M22" i="9"/>
  <c r="M21" i="9"/>
  <c r="M20" i="9"/>
  <c r="M19" i="9"/>
  <c r="M18" i="9"/>
  <c r="M17" i="9"/>
  <c r="M5" i="9"/>
  <c r="M6" i="9"/>
  <c r="M7" i="9"/>
  <c r="M8" i="9"/>
  <c r="M9" i="9"/>
  <c r="M10" i="9"/>
  <c r="M11" i="9"/>
  <c r="M12" i="9"/>
  <c r="M13" i="9"/>
  <c r="M14" i="9"/>
  <c r="M15" i="9"/>
  <c r="M16" i="9"/>
  <c r="M4" i="9"/>
  <c r="J155" i="5" l="1"/>
  <c r="K155" i="5"/>
  <c r="L155" i="5"/>
  <c r="M155" i="5"/>
  <c r="I155" i="5"/>
  <c r="J154" i="5"/>
  <c r="K154" i="5"/>
  <c r="L154" i="5"/>
  <c r="M154" i="5"/>
  <c r="I154" i="5"/>
  <c r="L128" i="5"/>
  <c r="L129" i="5"/>
  <c r="L130" i="5"/>
  <c r="L131" i="5"/>
  <c r="L132" i="5"/>
  <c r="L133" i="5"/>
  <c r="L139" i="5"/>
  <c r="L140" i="5"/>
  <c r="L141" i="5"/>
  <c r="L142" i="5"/>
  <c r="L143" i="5"/>
  <c r="L127" i="5"/>
  <c r="L116" i="5"/>
  <c r="L115" i="5"/>
  <c r="L114" i="5"/>
  <c r="J118" i="5"/>
  <c r="K118" i="5"/>
  <c r="L118" i="5"/>
  <c r="M118" i="5"/>
  <c r="I118" i="5"/>
  <c r="I117" i="5"/>
  <c r="J117" i="5"/>
  <c r="K117" i="5"/>
  <c r="L117" i="5"/>
  <c r="M117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90" i="5"/>
  <c r="L91" i="5"/>
  <c r="L92" i="5"/>
  <c r="L93" i="5"/>
  <c r="L94" i="5"/>
  <c r="L95" i="5"/>
  <c r="L96" i="5"/>
  <c r="L97" i="5"/>
  <c r="L98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63" i="5"/>
  <c r="L64" i="5"/>
  <c r="L65" i="5"/>
  <c r="L66" i="5"/>
  <c r="L67" i="5"/>
  <c r="L68" i="5"/>
  <c r="L69" i="5"/>
  <c r="L70" i="5"/>
  <c r="L71" i="5"/>
  <c r="L72" i="5"/>
  <c r="L73" i="5"/>
  <c r="L62" i="5"/>
  <c r="L61" i="5"/>
  <c r="L52" i="5"/>
  <c r="L53" i="5"/>
  <c r="L54" i="5"/>
  <c r="L55" i="5"/>
  <c r="L56" i="5"/>
  <c r="L57" i="5"/>
  <c r="L58" i="5"/>
  <c r="L59" i="5"/>
  <c r="L60" i="5"/>
  <c r="L51" i="5"/>
  <c r="L50" i="5"/>
  <c r="L49" i="5"/>
  <c r="L48" i="5"/>
  <c r="L47" i="5"/>
  <c r="L46" i="5"/>
  <c r="L45" i="5"/>
  <c r="L44" i="5"/>
  <c r="L43" i="5"/>
  <c r="L42" i="5"/>
  <c r="L41" i="5"/>
  <c r="L40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9" i="5"/>
  <c r="L8" i="5"/>
  <c r="L7" i="5"/>
  <c r="L6" i="5"/>
  <c r="L5" i="5"/>
  <c r="J17" i="4" l="1"/>
  <c r="N17" i="4" s="1"/>
  <c r="J16" i="4"/>
  <c r="N16" i="4" s="1"/>
  <c r="J15" i="4"/>
  <c r="N15" i="4" s="1"/>
  <c r="J14" i="4"/>
  <c r="N14" i="4" s="1"/>
  <c r="J13" i="4"/>
  <c r="N13" i="4" s="1"/>
  <c r="J12" i="4"/>
  <c r="N12" i="4" s="1"/>
  <c r="J11" i="4"/>
  <c r="N11" i="4" s="1"/>
  <c r="J10" i="4"/>
  <c r="N10" i="4" s="1"/>
  <c r="J9" i="4"/>
  <c r="N9" i="4" s="1"/>
  <c r="J8" i="4"/>
  <c r="N8" i="4" s="1"/>
  <c r="J7" i="4"/>
  <c r="N7" i="4" s="1"/>
  <c r="J6" i="4"/>
  <c r="N6" i="4" s="1"/>
  <c r="J5" i="4"/>
  <c r="N5" i="4" s="1"/>
  <c r="J4" i="4"/>
  <c r="N4" i="4" s="1"/>
</calcChain>
</file>

<file path=xl/sharedStrings.xml><?xml version="1.0" encoding="utf-8"?>
<sst xmlns="http://schemas.openxmlformats.org/spreadsheetml/2006/main" count="441" uniqueCount="310">
  <si>
    <t>RAW DATA FILES</t>
  </si>
  <si>
    <t>tether number</t>
  </si>
  <si>
    <t>directory</t>
  </si>
  <si>
    <t>description</t>
  </si>
  <si>
    <t>chromatin fiber (forward and backward trace)</t>
  </si>
  <si>
    <t>reference bead</t>
  </si>
  <si>
    <t>../167/20171012/FOV1/M9.txt</t>
  </si>
  <si>
    <t>../167/20171012/FOV1/M3.txt</t>
  </si>
  <si>
    <t>chromatin after heparin (forward trace)</t>
  </si>
  <si>
    <t>../DNA/20171030/FOV1/M2.txt</t>
  </si>
  <si>
    <t>bare DNA (forward and backward trace)</t>
  </si>
  <si>
    <t>…/167/20171012/FOV1/M3.txt</t>
  </si>
  <si>
    <t>inset (chromatin)</t>
  </si>
  <si>
    <t>inset (chromatin after heparin)</t>
  </si>
  <si>
    <t>…/167/20171012/FOV1/M9.txt</t>
  </si>
  <si>
    <t>1,10,19,43,46,54,57,62,65,71,73,72,76,89</t>
  </si>
  <si>
    <t>N</t>
  </si>
  <si>
    <t>Nnuc</t>
  </si>
  <si>
    <t>Ntet</t>
  </si>
  <si>
    <t>N turns heparin</t>
  </si>
  <si>
    <t>parabola fitted point</t>
  </si>
  <si>
    <t>bead 1</t>
  </si>
  <si>
    <t>bead 10</t>
  </si>
  <si>
    <t>bead 19</t>
  </si>
  <si>
    <t>bead 43</t>
  </si>
  <si>
    <t>*</t>
  </si>
  <si>
    <t>bead 46</t>
  </si>
  <si>
    <t>bead 54</t>
  </si>
  <si>
    <t>bead 57</t>
  </si>
  <si>
    <t>bead 62</t>
  </si>
  <si>
    <t>bead 65</t>
  </si>
  <si>
    <t>bead 71</t>
  </si>
  <si>
    <t>bead 73</t>
  </si>
  <si>
    <t>bead 72</t>
  </si>
  <si>
    <t>bead 76</t>
  </si>
  <si>
    <t>bead 89</t>
  </si>
  <si>
    <t>number of nucleosomes and tetrasomes</t>
  </si>
  <si>
    <t>number of nucleosomes</t>
  </si>
  <si>
    <t>number of tetrasomes</t>
  </si>
  <si>
    <t>manually detected peak of the rotation extension curve (number of turns at which the maximum is detected)</t>
  </si>
  <si>
    <t>linking number</t>
  </si>
  <si>
    <t>contour length  of the tether (bp)</t>
  </si>
  <si>
    <t>7380*</t>
  </si>
  <si>
    <t>7480*</t>
  </si>
  <si>
    <t>7900*</t>
  </si>
  <si>
    <t>biotin- / dig- labelled handles not attached to a bead/surface, respectively, contribute to slightly longer contour lengths than 7045 bp (30*167 + 2035)</t>
  </si>
  <si>
    <t xml:space="preserve"> INSET: SHIFT OF THE ROTATION-EXTENSION CURVE AFTER TREATING TETHERED CHROMATIN FIBERS WITH HEPARINE</t>
  </si>
  <si>
    <t>chromatin fiber (torsionally onstrained, red)</t>
  </si>
  <si>
    <t>chromatin fiber (torsionally unstrained, grey)</t>
  </si>
  <si>
    <t>../170611_data_006_116.fit</t>
  </si>
  <si>
    <t>../170611_data_006.dat</t>
  </si>
  <si>
    <t>tether number (fit file)</t>
  </si>
  <si>
    <t>bead number</t>
  </si>
  <si>
    <t>../170612_data_029.dat</t>
  </si>
  <si>
    <t>../170612_data_029_011.fit</t>
  </si>
  <si>
    <t>../170524/data_011.dat</t>
  </si>
  <si>
    <t>../170524/data_012.dat</t>
  </si>
  <si>
    <t>../170526/data_012.dat</t>
  </si>
  <si>
    <t>../170526/data_021.dat</t>
  </si>
  <si>
    <t>../170611/data_006.dat</t>
  </si>
  <si>
    <t>../170611/data_012.dat</t>
  </si>
  <si>
    <t>../170611/data_014.dat</t>
  </si>
  <si>
    <t>../170804/data_014.dat</t>
  </si>
  <si>
    <t>../170804/data_017.dat</t>
  </si>
  <si>
    <t>../171009/data_004.dat</t>
  </si>
  <si>
    <t>../171009/data_006.dat</t>
  </si>
  <si>
    <t>../171009/data_008.dat</t>
  </si>
  <si>
    <t>specified in the fit-file name</t>
  </si>
  <si>
    <t>histograms; torsionally uncontrained (grey bars)</t>
  </si>
  <si>
    <t>histograms; torsionally contrained (red bars)</t>
  </si>
  <si>
    <t>../170526/data_029.dat</t>
  </si>
  <si>
    <t>each dat- file containing multiple raw traces generated fit- files with processed selected traces (named as dat-file but the name contains also a bead number at the end of the file name)</t>
  </si>
  <si>
    <t>chromatin fiber (panel A + panel B)</t>
  </si>
  <si>
    <t>../torque/20180215 167 fiber torque/FOV1/M2.txt</t>
  </si>
  <si>
    <t>../197/20170501/FOV1/M3_stretch_1_6_really_twist50.txt</t>
  </si>
  <si>
    <t>torque curve (panel D)</t>
  </si>
  <si>
    <t>../torque/20180323 197 fiber/FOV2/M3.txt</t>
  </si>
  <si>
    <t>A. chromatin fiber (red)</t>
  </si>
  <si>
    <t>A. chromatin after heparin (blue)</t>
  </si>
  <si>
    <t>B. chromatin fiber (red)</t>
  </si>
  <si>
    <t>B. chromatin after heparin (blue)</t>
  </si>
  <si>
    <t>C. chromatin fiber (red)</t>
  </si>
  <si>
    <t>C. chromatin after heparin (blue)</t>
  </si>
  <si>
    <t>chromatin fiber (torsionally constrained, violet)</t>
  </si>
  <si>
    <t>../180207_data_006_76.fit</t>
  </si>
  <si>
    <t>../180207_data_006.dat</t>
  </si>
  <si>
    <t>../170411_data_015.dat</t>
  </si>
  <si>
    <t>../170411_data_015_076.fit</t>
  </si>
  <si>
    <t>histograms; torsionally contrained (violet bars)</t>
  </si>
  <si>
    <t>../20160816/data_006.dat</t>
  </si>
  <si>
    <t>../20160816/data_013.dat</t>
  </si>
  <si>
    <t>../20170511/data_015.dat</t>
  </si>
  <si>
    <t>../20180207/data_006.dat</t>
  </si>
  <si>
    <t>../20180207/data_009.dat</t>
  </si>
  <si>
    <t>../20161004/data_023.dat</t>
  </si>
  <si>
    <t>../20170411/data_015.dat</t>
  </si>
  <si>
    <t>chromatin fiber (0 turns)</t>
  </si>
  <si>
    <t>../170611_data_010.dat</t>
  </si>
  <si>
    <t>../170611_data_010_33.fit</t>
  </si>
  <si>
    <t>chromatin fiber (+10 turns)</t>
  </si>
  <si>
    <t>../170611_data_011.dat</t>
  </si>
  <si>
    <t>../170611_data_011_33.fit</t>
  </si>
  <si>
    <t>chromatin fiber (+20 turns)</t>
  </si>
  <si>
    <t>chromatin fiber (-10 turns)</t>
  </si>
  <si>
    <t>../20160816/data_010.dat</t>
  </si>
  <si>
    <t>../25x197/data_020.dat</t>
  </si>
  <si>
    <t>../25x197/data_021.dat</t>
  </si>
  <si>
    <t>../25x197/data_022.dat</t>
  </si>
  <si>
    <t>../25x197/data_023.dat</t>
  </si>
  <si>
    <t>../25x197/data_025.dat</t>
  </si>
  <si>
    <t>../25x197/data_027.dat</t>
  </si>
  <si>
    <t>../25x197/data_029.dat</t>
  </si>
  <si>
    <t>single bead file</t>
  </si>
  <si>
    <t>chromatin fiber (10 turns)</t>
  </si>
  <si>
    <t>chromatin fiber (20 turns)</t>
  </si>
  <si>
    <t>chromatin fiber (25 turns)</t>
  </si>
  <si>
    <t>chromatin fiber (-5 turns)</t>
  </si>
  <si>
    <t>example torque dataset</t>
  </si>
  <si>
    <t>../20171030 1.9kbps mono601/M2.txt</t>
  </si>
  <si>
    <t>force-extension and rotation curve (panel A, B)</t>
  </si>
  <si>
    <t>torque data</t>
  </si>
  <si>
    <t>../20180208/FOV3/</t>
  </si>
  <si>
    <t>8,9,14,15</t>
  </si>
  <si>
    <t>panel A</t>
  </si>
  <si>
    <t>panel B</t>
  </si>
  <si>
    <t>../20180216 DNA torque/FOV2/M41  up to  M57</t>
  </si>
  <si>
    <t>panel C</t>
  </si>
  <si>
    <t>simulated graphs plotted by Matlab scripts</t>
  </si>
  <si>
    <t>../torque/20180215 167 fiber torque/FOV1/M2.txt up to M56.txt</t>
  </si>
  <si>
    <t xml:space="preserve">chromatin fibers </t>
  </si>
  <si>
    <t>bead: 1, 4, 10, 13, 14, 29, 43, 57, 62, 65</t>
  </si>
  <si>
    <t>file</t>
  </si>
  <si>
    <t>torsionally constrained molecules - fitted parameters of the statistical mechanics model</t>
  </si>
  <si>
    <t>unstacking energy (kBT)</t>
  </si>
  <si>
    <t>stiffness (pN/nm)</t>
  </si>
  <si>
    <t>nucleosomes</t>
  </si>
  <si>
    <t>tetrasomes</t>
  </si>
  <si>
    <t>nucleosomes + tetrasomes</t>
  </si>
  <si>
    <t>170524_data_011_165.log</t>
  </si>
  <si>
    <t>170524_data_011_130.log</t>
  </si>
  <si>
    <t>170524_data_012_005.log</t>
  </si>
  <si>
    <t>170524_data_012_028.log</t>
  </si>
  <si>
    <t>170524_data_012_071.log</t>
  </si>
  <si>
    <t>170524_data_012_171.log</t>
  </si>
  <si>
    <t>170524_data_012_220.log</t>
  </si>
  <si>
    <t>170524_data_016_024.log</t>
  </si>
  <si>
    <t>170524_data_016_031.log</t>
  </si>
  <si>
    <t>170524_data_016_053.log</t>
  </si>
  <si>
    <t>170524_data_016_096.log</t>
  </si>
  <si>
    <t>170526_data_012_154.log</t>
  </si>
  <si>
    <t>170526_data_012_158.log</t>
  </si>
  <si>
    <t>170526_data_012_162.log</t>
  </si>
  <si>
    <t>170526_data_012_164.log</t>
  </si>
  <si>
    <t>170526_data_012_178.log</t>
  </si>
  <si>
    <t>170526_data_012_180.log</t>
  </si>
  <si>
    <t>170526_data_012_194.log</t>
  </si>
  <si>
    <t>170526_data_012_200.log</t>
  </si>
  <si>
    <t>170526_data_012_211.log</t>
  </si>
  <si>
    <t>170526_data_021_060.log</t>
  </si>
  <si>
    <t>170526_data_021_066.log</t>
  </si>
  <si>
    <t>170526_data_021_080.log</t>
  </si>
  <si>
    <t>170526_data_021_084.log</t>
  </si>
  <si>
    <t>170526_data_021_103.log</t>
  </si>
  <si>
    <t>170526_data_021_106.log</t>
  </si>
  <si>
    <t>170526_data_021_140.log</t>
  </si>
  <si>
    <t>170526_data_021_143.log</t>
  </si>
  <si>
    <t>170526_data_021_158.log</t>
  </si>
  <si>
    <t>170526_data_021_173.log</t>
  </si>
  <si>
    <t>170611_data_006_015.log</t>
  </si>
  <si>
    <t>170611_data_006_033.log</t>
  </si>
  <si>
    <t>170611_data_006_036.log</t>
  </si>
  <si>
    <t>170611_data_006_061.log</t>
  </si>
  <si>
    <t>170611_data_006_069.log</t>
  </si>
  <si>
    <t>170611_data_006_082.log</t>
  </si>
  <si>
    <t>170611_data_006_088.log</t>
  </si>
  <si>
    <t>170611_data_006_089.log</t>
  </si>
  <si>
    <t>170611_data_006_116.log</t>
  </si>
  <si>
    <t>170611_data_006_148.log</t>
  </si>
  <si>
    <t>170611_data_006_161.log</t>
  </si>
  <si>
    <t>170611_data_006_163.log</t>
  </si>
  <si>
    <t>170611_data_006_181.log</t>
  </si>
  <si>
    <t>170611_data_006_195.log</t>
  </si>
  <si>
    <t>170611_data_006_198.log</t>
  </si>
  <si>
    <t>170611_data_006_212.log</t>
  </si>
  <si>
    <t>170611_data_006_232.log</t>
  </si>
  <si>
    <t>170611_data_006_233.log</t>
  </si>
  <si>
    <t>170611_data_012_037.log</t>
  </si>
  <si>
    <t>170611_data_012_046.log</t>
  </si>
  <si>
    <t>170611_data_012_058.log</t>
  </si>
  <si>
    <t>170611_data_012_146.log</t>
  </si>
  <si>
    <t>170611_data_012_149.log</t>
  </si>
  <si>
    <t>170612_data_029_013.log</t>
  </si>
  <si>
    <t>170612_data_029_019.log</t>
  </si>
  <si>
    <t>170612_data_029_071.log</t>
  </si>
  <si>
    <t>170804_data_014_015.log</t>
  </si>
  <si>
    <t>170804_data_014_016.log</t>
  </si>
  <si>
    <t>170804_data_014_029.log</t>
  </si>
  <si>
    <t>170804_data_014_044.log</t>
  </si>
  <si>
    <t>170804_data_014_055.log</t>
  </si>
  <si>
    <t>170804_data_017_005.log</t>
  </si>
  <si>
    <t>170804_data_017_015.log</t>
  </si>
  <si>
    <t>170804_data_017_035.log</t>
  </si>
  <si>
    <t>170804_data_017_053.log</t>
  </si>
  <si>
    <t>171009_data_004_08.log</t>
  </si>
  <si>
    <t>171009_data_004_10.log</t>
  </si>
  <si>
    <t>171009_data_004_13.log</t>
  </si>
  <si>
    <t>171009_data_004_14.log</t>
  </si>
  <si>
    <t>171009_data_004_16.log</t>
  </si>
  <si>
    <t>171009_data_004_17.log</t>
  </si>
  <si>
    <t>171009_data_004_18.log</t>
  </si>
  <si>
    <t>171009_data_004_25.log</t>
  </si>
  <si>
    <t>171009_data_004_26.log</t>
  </si>
  <si>
    <t>171009_data_004_29.log</t>
  </si>
  <si>
    <t>171009_data_004_41.log</t>
  </si>
  <si>
    <t>171009_data_004_53.log</t>
  </si>
  <si>
    <t>171009_data_004_65.log</t>
  </si>
  <si>
    <t>171009_data_004_57.log</t>
  </si>
  <si>
    <t>171009_data_004_72.log</t>
  </si>
  <si>
    <t>171009_data_004_89.log</t>
  </si>
  <si>
    <t>171009_data_006_00.log</t>
  </si>
  <si>
    <t>171009_data_006_11.log</t>
  </si>
  <si>
    <t>171009_data_006_13.log</t>
  </si>
  <si>
    <t>171009_data_006_16.log</t>
  </si>
  <si>
    <t>171009_data_006_17.log</t>
  </si>
  <si>
    <t>171009_data_006_19.log</t>
  </si>
  <si>
    <t>171009_data_006_34.log</t>
  </si>
  <si>
    <t>171009_data_006_35.log</t>
  </si>
  <si>
    <t>171009_data_006_41.log</t>
  </si>
  <si>
    <t>171009_data_006_44.log</t>
  </si>
  <si>
    <t>171009_data_006_71.log</t>
  </si>
  <si>
    <t>171009_data_006_73.log</t>
  </si>
  <si>
    <t>171009_data_006_78.log</t>
  </si>
  <si>
    <t>171009_data_006_84.log</t>
  </si>
  <si>
    <t>171009_data_008_10.log</t>
  </si>
  <si>
    <t>171009_data_008_11.log</t>
  </si>
  <si>
    <t>171009_data_008_12.log</t>
  </si>
  <si>
    <t>171009_data_008_18.log</t>
  </si>
  <si>
    <t>171009_data_008_28.log</t>
  </si>
  <si>
    <t>171009_data_008_38.log</t>
  </si>
  <si>
    <t>171009_data_008_45.log</t>
  </si>
  <si>
    <t>171009_data_008_49.log</t>
  </si>
  <si>
    <t>171009_data_008_57.log</t>
  </si>
  <si>
    <t>171009_data_008_75.log</t>
  </si>
  <si>
    <t>171009_data_008_86.log</t>
  </si>
  <si>
    <t>171009_data_008_88.log</t>
  </si>
  <si>
    <t>171009_data_008_90.log</t>
  </si>
  <si>
    <t>171009_data_008_95.log</t>
  </si>
  <si>
    <t>171009_data_008_96.log</t>
  </si>
  <si>
    <t>AVERAGE</t>
  </si>
  <si>
    <t>STDEV</t>
  </si>
  <si>
    <t>torsionally unconstrained molecules - fitted parameters of the statistical mechanics model</t>
  </si>
  <si>
    <t>170526_data_012_036.log</t>
  </si>
  <si>
    <t>170526_data_012_069.log</t>
  </si>
  <si>
    <t>170526_data_012_086.log</t>
  </si>
  <si>
    <t>170526_data_012_102.log</t>
  </si>
  <si>
    <t>170526_data_012_121.log</t>
  </si>
  <si>
    <t>170526_data_012_124.log</t>
  </si>
  <si>
    <t>170526_data_012_130.log</t>
  </si>
  <si>
    <t>170526_data_012_155.log</t>
  </si>
  <si>
    <t>170526_data_012_201.log</t>
  </si>
  <si>
    <t>170526_data_021_165.log</t>
  </si>
  <si>
    <t>170612_data_029_012.log</t>
  </si>
  <si>
    <t>170612_data_029_011.log</t>
  </si>
  <si>
    <t>170612_data_029_022.log</t>
  </si>
  <si>
    <t>170612_data_029_035.log</t>
  </si>
  <si>
    <t>170612_data_029_040.log</t>
  </si>
  <si>
    <t>170612_data_029_063.log</t>
  </si>
  <si>
    <t>170612_data_029_066.log</t>
  </si>
  <si>
    <t>171009_data_004_038.log</t>
  </si>
  <si>
    <t>171009_data_004_079.log</t>
  </si>
  <si>
    <t>171009_data_006_061.log</t>
  </si>
  <si>
    <t>171009_data_006_069.log</t>
  </si>
  <si>
    <t>171009_data_008_026.log</t>
  </si>
  <si>
    <t>171009_data_008_067.log</t>
  </si>
  <si>
    <t>171009_data_008_073.log</t>
  </si>
  <si>
    <t>171009_data_008_083.log</t>
  </si>
  <si>
    <t>171009_data_008_084.log</t>
  </si>
  <si>
    <t>171009_data_008_091.log</t>
  </si>
  <si>
    <t>raw data_data_006_29.log</t>
  </si>
  <si>
    <t>raw data_data_006_31.log</t>
  </si>
  <si>
    <t>raw data_data_006_50.log</t>
  </si>
  <si>
    <t>raw data_data_006_83.log</t>
  </si>
  <si>
    <t>raw data_data_013_14.log</t>
  </si>
  <si>
    <t>raw data_data_013_15.log</t>
  </si>
  <si>
    <t>raw data_data_013_21.log</t>
  </si>
  <si>
    <t>raw data_data_013_28.log</t>
  </si>
  <si>
    <t>raw data_data_013_29.log</t>
  </si>
  <si>
    <t>raw data_data_013_33.log</t>
  </si>
  <si>
    <t>170411_data_015_154.log</t>
  </si>
  <si>
    <t>180207 197 and 167 TC fiber__006_19.log</t>
  </si>
  <si>
    <t>180207 197 and 167 TC fiber_data_006_35.log</t>
  </si>
  <si>
    <t>180207 197 and 167 TC fiber tests_data_006_43.log</t>
  </si>
  <si>
    <t>180207 197 and 167 TC fiber tests_data_006_58.log</t>
  </si>
  <si>
    <t>180207 197 and 167 TC fiber tests_data_006_62.log</t>
  </si>
  <si>
    <t>180207 197 and 167 TC fiber tests_data_006_72.log</t>
  </si>
  <si>
    <t>180207 197 and 167 TC fiber tests_data_006_76.log</t>
  </si>
  <si>
    <t>180207 197 and 167 TC fiber tests_data_006_82.log</t>
  </si>
  <si>
    <t>180207 197 and 167 TC fiber tests_data_009_12.log</t>
  </si>
  <si>
    <t>180207 197 and 167 TC fiber tests_data_009_18.log</t>
  </si>
  <si>
    <t>180207 197 and 167 TC fiber tests_data_009_21.log</t>
  </si>
  <si>
    <t>170411_data_015_11.log</t>
  </si>
  <si>
    <t>170411_data_015_21.log</t>
  </si>
  <si>
    <t>SD</t>
  </si>
  <si>
    <t xml:space="preserve">INDIVIDUAL TORQUE POINTS PRESENTED AS AVERAGED THE TORQUE CURVE WITH ERROR BARS </t>
  </si>
  <si>
    <t>turns</t>
  </si>
  <si>
    <t>bead 1 - torque</t>
  </si>
  <si>
    <t>bead 2 - torque</t>
  </si>
  <si>
    <t>bead 3 - torque</t>
  </si>
  <si>
    <t>bead 4 - torque</t>
  </si>
  <si>
    <t xml:space="preserve">mean torq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 (Body)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b/>
      <sz val="12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/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vertical="center" wrapText="1" shrinkToFit="1"/>
    </xf>
    <xf numFmtId="0" fontId="4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 shrinkToFi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 shrinkToFit="1"/>
    </xf>
    <xf numFmtId="0" fontId="0" fillId="0" borderId="3" xfId="0" applyBorder="1" applyAlignment="1">
      <alignment horizontal="center" vertical="center" wrapText="1" shrinkToFit="1"/>
    </xf>
    <xf numFmtId="0" fontId="0" fillId="0" borderId="4" xfId="0" applyBorder="1" applyAlignment="1">
      <alignment horizontal="center" vertical="center" wrapText="1" shrinkToFi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3"/>
  <sheetViews>
    <sheetView tabSelected="1" topLeftCell="D1" zoomScale="112" workbookViewId="0">
      <selection activeCell="C23" sqref="C23"/>
    </sheetView>
  </sheetViews>
  <sheetFormatPr baseColWidth="10" defaultRowHeight="16"/>
  <cols>
    <col min="1" max="1" width="8.1640625" customWidth="1"/>
    <col min="2" max="2" width="39.83203125" customWidth="1"/>
    <col min="3" max="3" width="27.83203125" customWidth="1"/>
    <col min="4" max="4" width="35.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2" spans="2:15" ht="62" customHeight="1">
      <c r="B2" s="53" t="s">
        <v>0</v>
      </c>
      <c r="C2" s="53"/>
      <c r="D2" s="53"/>
      <c r="E2" s="53"/>
      <c r="H2" s="53" t="s">
        <v>46</v>
      </c>
      <c r="I2" s="53"/>
      <c r="J2" s="53"/>
      <c r="K2" s="53"/>
      <c r="L2" s="53"/>
      <c r="M2" s="53"/>
      <c r="N2" s="53"/>
      <c r="O2" s="53"/>
    </row>
    <row r="3" spans="2:15" s="3" customFormat="1" ht="29" customHeight="1">
      <c r="B3" s="4" t="s">
        <v>3</v>
      </c>
      <c r="C3" s="4" t="s">
        <v>2</v>
      </c>
      <c r="D3" s="4" t="s">
        <v>1</v>
      </c>
      <c r="E3" s="4" t="s">
        <v>5</v>
      </c>
      <c r="H3" s="4"/>
      <c r="I3" s="4" t="s">
        <v>16</v>
      </c>
      <c r="J3" s="4" t="s">
        <v>17</v>
      </c>
      <c r="K3" s="4" t="s">
        <v>18</v>
      </c>
      <c r="L3" s="4" t="s">
        <v>19</v>
      </c>
      <c r="M3" s="4" t="s">
        <v>20</v>
      </c>
      <c r="N3" s="4" t="s">
        <v>40</v>
      </c>
      <c r="O3" s="4" t="s">
        <v>41</v>
      </c>
    </row>
    <row r="4" spans="2:15">
      <c r="B4" s="7" t="s">
        <v>4</v>
      </c>
      <c r="C4" s="5" t="s">
        <v>7</v>
      </c>
      <c r="D4" s="5">
        <v>4</v>
      </c>
      <c r="E4" s="5">
        <v>58</v>
      </c>
      <c r="H4" s="4" t="s">
        <v>21</v>
      </c>
      <c r="I4" s="5">
        <v>29</v>
      </c>
      <c r="J4" s="5">
        <f>I4-K4</f>
        <v>22</v>
      </c>
      <c r="K4" s="5">
        <v>7</v>
      </c>
      <c r="L4" s="5">
        <v>32</v>
      </c>
      <c r="M4" s="6">
        <v>31</v>
      </c>
      <c r="N4" s="5">
        <f t="shared" ref="N4:N17" si="0">L4/(-1*J4-0.4*K4)</f>
        <v>-1.2903225806451613</v>
      </c>
      <c r="O4" s="5">
        <v>7045</v>
      </c>
    </row>
    <row r="5" spans="2:15">
      <c r="B5" s="7" t="s">
        <v>8</v>
      </c>
      <c r="C5" s="5" t="s">
        <v>6</v>
      </c>
      <c r="D5" s="5">
        <v>4</v>
      </c>
      <c r="E5" s="5">
        <v>58</v>
      </c>
      <c r="H5" s="4" t="s">
        <v>22</v>
      </c>
      <c r="I5" s="5">
        <v>26</v>
      </c>
      <c r="J5" s="5">
        <f t="shared" ref="J5:J17" si="1">I5-K5</f>
        <v>21</v>
      </c>
      <c r="K5" s="5">
        <v>5</v>
      </c>
      <c r="L5" s="5">
        <v>33</v>
      </c>
      <c r="M5" s="6">
        <v>31</v>
      </c>
      <c r="N5" s="5">
        <f t="shared" si="0"/>
        <v>-1.4347826086956521</v>
      </c>
      <c r="O5" s="5" t="s">
        <v>43</v>
      </c>
    </row>
    <row r="6" spans="2:15">
      <c r="B6" s="7" t="s">
        <v>10</v>
      </c>
      <c r="C6" s="5" t="s">
        <v>9</v>
      </c>
      <c r="D6" s="8">
        <v>78</v>
      </c>
      <c r="E6" s="5">
        <v>63</v>
      </c>
      <c r="F6" s="2"/>
      <c r="H6" s="4" t="s">
        <v>23</v>
      </c>
      <c r="I6" s="5">
        <v>29</v>
      </c>
      <c r="J6" s="5">
        <f t="shared" si="1"/>
        <v>19</v>
      </c>
      <c r="K6" s="5">
        <v>10</v>
      </c>
      <c r="L6" s="5">
        <v>31</v>
      </c>
      <c r="M6" s="6">
        <v>30</v>
      </c>
      <c r="N6" s="5">
        <f t="shared" si="0"/>
        <v>-1.3478260869565217</v>
      </c>
      <c r="O6" s="5">
        <v>7045</v>
      </c>
    </row>
    <row r="7" spans="2:15">
      <c r="B7" s="7" t="s">
        <v>12</v>
      </c>
      <c r="C7" s="5" t="s">
        <v>11</v>
      </c>
      <c r="D7" s="7" t="s">
        <v>15</v>
      </c>
      <c r="E7" s="5">
        <v>58</v>
      </c>
      <c r="H7" s="4" t="s">
        <v>24</v>
      </c>
      <c r="I7" s="5">
        <v>27</v>
      </c>
      <c r="J7" s="5">
        <f t="shared" si="1"/>
        <v>25</v>
      </c>
      <c r="K7" s="5">
        <v>2</v>
      </c>
      <c r="L7" s="5">
        <v>37</v>
      </c>
      <c r="M7" s="6">
        <v>36</v>
      </c>
      <c r="N7" s="5">
        <f t="shared" si="0"/>
        <v>-1.4341085271317828</v>
      </c>
      <c r="O7" s="5">
        <v>7045</v>
      </c>
    </row>
    <row r="8" spans="2:15">
      <c r="B8" s="7" t="s">
        <v>13</v>
      </c>
      <c r="C8" s="5" t="s">
        <v>14</v>
      </c>
      <c r="D8" s="7" t="s">
        <v>15</v>
      </c>
      <c r="E8" s="5">
        <v>58</v>
      </c>
      <c r="H8" s="4" t="s">
        <v>26</v>
      </c>
      <c r="I8" s="5">
        <v>29</v>
      </c>
      <c r="J8" s="5">
        <f t="shared" si="1"/>
        <v>27</v>
      </c>
      <c r="K8" s="5">
        <v>2</v>
      </c>
      <c r="L8" s="5">
        <v>38</v>
      </c>
      <c r="M8" s="6">
        <v>37</v>
      </c>
      <c r="N8" s="5">
        <f t="shared" si="0"/>
        <v>-1.3669064748201438</v>
      </c>
      <c r="O8" s="5">
        <v>7045</v>
      </c>
    </row>
    <row r="9" spans="2:15">
      <c r="E9" s="1"/>
      <c r="H9" s="4" t="s">
        <v>27</v>
      </c>
      <c r="I9" s="5">
        <v>27</v>
      </c>
      <c r="J9" s="5">
        <f t="shared" si="1"/>
        <v>21</v>
      </c>
      <c r="K9" s="5">
        <v>6</v>
      </c>
      <c r="L9" s="5">
        <v>33</v>
      </c>
      <c r="M9" s="6">
        <v>34</v>
      </c>
      <c r="N9" s="5">
        <f t="shared" si="0"/>
        <v>-1.4102564102564104</v>
      </c>
      <c r="O9" s="5" t="s">
        <v>42</v>
      </c>
    </row>
    <row r="10" spans="2:15">
      <c r="H10" s="4" t="s">
        <v>28</v>
      </c>
      <c r="I10" s="5">
        <v>25</v>
      </c>
      <c r="J10" s="5">
        <f t="shared" si="1"/>
        <v>25</v>
      </c>
      <c r="K10" s="5">
        <v>0</v>
      </c>
      <c r="L10" s="5">
        <v>34</v>
      </c>
      <c r="M10" s="6">
        <v>33</v>
      </c>
      <c r="N10" s="5">
        <f t="shared" si="0"/>
        <v>-1.36</v>
      </c>
      <c r="O10" s="5">
        <v>7045</v>
      </c>
    </row>
    <row r="11" spans="2:15">
      <c r="H11" s="4" t="s">
        <v>29</v>
      </c>
      <c r="I11" s="5">
        <v>28</v>
      </c>
      <c r="J11" s="5">
        <f t="shared" si="1"/>
        <v>18</v>
      </c>
      <c r="K11" s="5">
        <v>10</v>
      </c>
      <c r="L11" s="5">
        <v>32</v>
      </c>
      <c r="M11" s="6">
        <v>30</v>
      </c>
      <c r="N11" s="5">
        <f t="shared" si="0"/>
        <v>-1.4545454545454546</v>
      </c>
      <c r="O11" s="5">
        <v>7045</v>
      </c>
    </row>
    <row r="12" spans="2:15">
      <c r="H12" s="4" t="s">
        <v>30</v>
      </c>
      <c r="I12" s="5">
        <v>28</v>
      </c>
      <c r="J12" s="5">
        <f t="shared" si="1"/>
        <v>24</v>
      </c>
      <c r="K12" s="5">
        <v>4</v>
      </c>
      <c r="L12" s="5">
        <v>35</v>
      </c>
      <c r="M12" s="6">
        <v>34</v>
      </c>
      <c r="N12" s="5">
        <f t="shared" si="0"/>
        <v>-1.3671875</v>
      </c>
      <c r="O12" s="5">
        <v>7045</v>
      </c>
    </row>
    <row r="13" spans="2:15">
      <c r="H13" s="4" t="s">
        <v>31</v>
      </c>
      <c r="I13" s="5">
        <v>29</v>
      </c>
      <c r="J13" s="5">
        <f t="shared" si="1"/>
        <v>27</v>
      </c>
      <c r="K13" s="5">
        <v>2</v>
      </c>
      <c r="L13" s="5">
        <v>35</v>
      </c>
      <c r="M13" s="6">
        <v>33</v>
      </c>
      <c r="N13" s="5">
        <f t="shared" si="0"/>
        <v>-1.2589928057553956</v>
      </c>
      <c r="O13" s="5">
        <v>7045</v>
      </c>
    </row>
    <row r="14" spans="2:15">
      <c r="H14" s="4" t="s">
        <v>32</v>
      </c>
      <c r="I14" s="5">
        <v>25</v>
      </c>
      <c r="J14" s="5">
        <f t="shared" si="1"/>
        <v>23</v>
      </c>
      <c r="K14" s="5">
        <v>2</v>
      </c>
      <c r="L14" s="5">
        <v>32</v>
      </c>
      <c r="M14" s="6">
        <v>30</v>
      </c>
      <c r="N14" s="5">
        <f t="shared" si="0"/>
        <v>-1.3445378151260503</v>
      </c>
      <c r="O14" s="5" t="s">
        <v>44</v>
      </c>
    </row>
    <row r="15" spans="2:15">
      <c r="H15" s="4" t="s">
        <v>33</v>
      </c>
      <c r="I15" s="5">
        <v>31</v>
      </c>
      <c r="J15" s="5">
        <f t="shared" si="1"/>
        <v>27</v>
      </c>
      <c r="K15" s="5">
        <v>4</v>
      </c>
      <c r="L15" s="5">
        <v>36</v>
      </c>
      <c r="M15" s="6">
        <v>37</v>
      </c>
      <c r="N15" s="5">
        <f t="shared" si="0"/>
        <v>-1.2587412587412588</v>
      </c>
      <c r="O15" s="5">
        <v>7045</v>
      </c>
    </row>
    <row r="16" spans="2:15">
      <c r="H16" s="4" t="s">
        <v>34</v>
      </c>
      <c r="I16" s="5">
        <v>27</v>
      </c>
      <c r="J16" s="5">
        <f t="shared" si="1"/>
        <v>18</v>
      </c>
      <c r="K16" s="5">
        <v>9</v>
      </c>
      <c r="L16" s="5">
        <v>31</v>
      </c>
      <c r="M16" s="6">
        <v>31</v>
      </c>
      <c r="N16" s="5">
        <f t="shared" si="0"/>
        <v>-1.4351851851851851</v>
      </c>
      <c r="O16" s="5">
        <v>7045</v>
      </c>
    </row>
    <row r="17" spans="8:15">
      <c r="H17" s="4" t="s">
        <v>35</v>
      </c>
      <c r="I17" s="5">
        <v>27</v>
      </c>
      <c r="J17" s="5">
        <f t="shared" si="1"/>
        <v>24</v>
      </c>
      <c r="K17" s="5">
        <v>3</v>
      </c>
      <c r="L17" s="5">
        <v>35</v>
      </c>
      <c r="M17" s="6">
        <v>36</v>
      </c>
      <c r="N17" s="5">
        <f t="shared" si="0"/>
        <v>-1.3888888888888888</v>
      </c>
      <c r="O17" s="5">
        <v>7045</v>
      </c>
    </row>
    <row r="19" spans="8:15">
      <c r="H19" s="1" t="s">
        <v>16</v>
      </c>
      <c r="I19" t="s">
        <v>36</v>
      </c>
    </row>
    <row r="20" spans="8:15">
      <c r="H20" s="1" t="s">
        <v>17</v>
      </c>
      <c r="I20" t="s">
        <v>37</v>
      </c>
    </row>
    <row r="21" spans="8:15">
      <c r="H21" s="1" t="s">
        <v>18</v>
      </c>
      <c r="I21" t="s">
        <v>38</v>
      </c>
    </row>
    <row r="22" spans="8:15">
      <c r="H22" s="1" t="s">
        <v>19</v>
      </c>
      <c r="I22" t="s">
        <v>39</v>
      </c>
    </row>
    <row r="23" spans="8:15">
      <c r="H23" s="1" t="s">
        <v>25</v>
      </c>
      <c r="I23" t="s">
        <v>45</v>
      </c>
    </row>
  </sheetData>
  <mergeCells count="2">
    <mergeCell ref="H2:O2"/>
    <mergeCell ref="B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25"/>
  <sheetViews>
    <sheetView topLeftCell="F1" zoomScale="87" workbookViewId="0">
      <selection activeCell="T33" sqref="T33"/>
    </sheetView>
  </sheetViews>
  <sheetFormatPr baseColWidth="10" defaultRowHeight="16"/>
  <cols>
    <col min="1" max="1" width="8.1640625" customWidth="1"/>
    <col min="2" max="2" width="42.5" customWidth="1"/>
    <col min="3" max="3" width="44.33203125" customWidth="1"/>
    <col min="4" max="4" width="15.1640625" customWidth="1"/>
    <col min="5" max="5" width="13.83203125" customWidth="1"/>
    <col min="7" max="7" width="10.83203125" customWidth="1"/>
    <col min="8" max="8" width="9.6640625" customWidth="1"/>
    <col min="9" max="9" width="22.5" customWidth="1"/>
    <col min="10" max="10" width="11.1640625" customWidth="1"/>
    <col min="11" max="11" width="11.6640625" customWidth="1"/>
    <col min="12" max="12" width="10.5" customWidth="1"/>
    <col min="13" max="13" width="12.1640625" customWidth="1"/>
    <col min="14" max="14" width="12.6640625" customWidth="1"/>
    <col min="15" max="15" width="11.83203125" customWidth="1"/>
    <col min="16" max="16" width="10.83203125" customWidth="1"/>
  </cols>
  <sheetData>
    <row r="1" spans="2:28">
      <c r="G1" s="9"/>
      <c r="H1" s="9"/>
      <c r="I1" s="9"/>
      <c r="J1" s="9"/>
      <c r="K1" s="9"/>
      <c r="L1" s="9"/>
      <c r="M1" s="9"/>
      <c r="N1" s="9"/>
      <c r="O1" s="9"/>
    </row>
    <row r="2" spans="2:28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2:28" s="3" customFormat="1" ht="29" customHeight="1">
      <c r="B3" s="16" t="s">
        <v>3</v>
      </c>
      <c r="C3" s="16" t="s">
        <v>2</v>
      </c>
      <c r="D3" s="16" t="s">
        <v>1</v>
      </c>
      <c r="E3" s="16" t="s">
        <v>5</v>
      </c>
      <c r="G3" s="11"/>
      <c r="H3" s="10"/>
      <c r="I3" s="53" t="s">
        <v>303</v>
      </c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</row>
    <row r="4" spans="2:28">
      <c r="B4" s="7" t="s">
        <v>119</v>
      </c>
      <c r="C4" s="5" t="s">
        <v>118</v>
      </c>
      <c r="D4" s="5">
        <v>47</v>
      </c>
      <c r="E4" s="5">
        <v>63</v>
      </c>
      <c r="G4" s="9"/>
      <c r="H4" s="10"/>
      <c r="I4" s="80" t="s">
        <v>304</v>
      </c>
      <c r="J4" s="80">
        <v>-30</v>
      </c>
      <c r="K4" s="80">
        <v>-25</v>
      </c>
      <c r="L4" s="80">
        <v>-20</v>
      </c>
      <c r="M4" s="80">
        <v>-15</v>
      </c>
      <c r="N4" s="80">
        <v>-12</v>
      </c>
      <c r="O4" s="80">
        <v>-10</v>
      </c>
      <c r="P4" s="81">
        <v>-8</v>
      </c>
      <c r="Q4" s="81">
        <v>-6</v>
      </c>
      <c r="R4" s="81">
        <v>-4</v>
      </c>
      <c r="S4" s="81">
        <v>-2</v>
      </c>
      <c r="T4" s="81">
        <v>0</v>
      </c>
      <c r="U4" s="81">
        <v>2</v>
      </c>
      <c r="V4" s="81">
        <v>4</v>
      </c>
      <c r="W4" s="81">
        <v>6</v>
      </c>
      <c r="X4" s="81">
        <v>8</v>
      </c>
      <c r="Y4" s="81">
        <v>10</v>
      </c>
      <c r="Z4" s="81">
        <v>12</v>
      </c>
      <c r="AA4" s="81">
        <v>14</v>
      </c>
      <c r="AB4" s="81">
        <v>20</v>
      </c>
    </row>
    <row r="5" spans="2:28">
      <c r="B5" s="7" t="s">
        <v>120</v>
      </c>
      <c r="C5" s="5" t="s">
        <v>121</v>
      </c>
      <c r="D5" s="5" t="s">
        <v>122</v>
      </c>
      <c r="E5" s="5">
        <v>30</v>
      </c>
      <c r="G5" s="9"/>
      <c r="H5" s="10"/>
      <c r="I5" s="73" t="s">
        <v>305</v>
      </c>
      <c r="J5" s="74">
        <v>-6.0657590485207402</v>
      </c>
      <c r="K5" s="74">
        <v>-14.9881855475343</v>
      </c>
      <c r="L5" s="74">
        <v>-12.126613020246999</v>
      </c>
      <c r="M5" s="74">
        <v>-15.3103449457113</v>
      </c>
      <c r="N5" s="74">
        <v>-14.753768982630801</v>
      </c>
      <c r="O5" s="79">
        <v>-14.218099599935201</v>
      </c>
      <c r="P5" s="79">
        <v>-12.226321070881699</v>
      </c>
      <c r="Q5" s="79">
        <v>-13.946603268417601</v>
      </c>
      <c r="R5" s="79">
        <v>-7.6923297032563198</v>
      </c>
      <c r="S5" s="79">
        <v>-2.70805826096852</v>
      </c>
      <c r="T5" s="79">
        <v>2.9775657744144501</v>
      </c>
      <c r="U5" s="79">
        <v>6.6916776356142096</v>
      </c>
      <c r="V5" s="79">
        <v>8.0901789920419507</v>
      </c>
      <c r="W5" s="79">
        <v>8.0901789920419507</v>
      </c>
      <c r="X5" s="79">
        <v>11.393819400304199</v>
      </c>
      <c r="Y5" s="79">
        <v>12.581224482278699</v>
      </c>
      <c r="Z5" s="79">
        <v>12.515699991363199</v>
      </c>
      <c r="AA5" s="79">
        <v>7.6411142481266197</v>
      </c>
      <c r="AB5" s="79">
        <v>13.2598735251905</v>
      </c>
    </row>
    <row r="6" spans="2:28">
      <c r="B6" s="9"/>
      <c r="C6" s="12"/>
      <c r="D6" s="15"/>
      <c r="E6" s="12"/>
      <c r="F6" s="2"/>
      <c r="G6" s="9"/>
      <c r="H6" s="10"/>
      <c r="I6" s="73" t="s">
        <v>306</v>
      </c>
      <c r="J6" s="74">
        <v>-7.3203877572666398</v>
      </c>
      <c r="K6" s="74">
        <v>-10.112843651778601</v>
      </c>
      <c r="L6" s="74">
        <v>-8.5875853961374808</v>
      </c>
      <c r="M6" s="74">
        <v>-10.100950985464801</v>
      </c>
      <c r="N6" s="74">
        <v>-9.5957475877532001</v>
      </c>
      <c r="O6" s="79">
        <v>-9.2779040553879799</v>
      </c>
      <c r="P6" s="79">
        <v>-10.511830713639</v>
      </c>
      <c r="Q6" s="79">
        <v>-9.9226912307456594</v>
      </c>
      <c r="R6" s="79">
        <v>-6.3269611698467303</v>
      </c>
      <c r="S6" s="79">
        <v>-1.80861760016641</v>
      </c>
      <c r="T6" s="79">
        <v>3.3186946656989398</v>
      </c>
      <c r="U6" s="79">
        <v>10.033549951929301</v>
      </c>
      <c r="V6" s="79">
        <v>10.248940588617</v>
      </c>
      <c r="W6" s="79">
        <v>17.915948277108601</v>
      </c>
      <c r="X6" s="79">
        <v>14.7835885130698</v>
      </c>
      <c r="Y6" s="79">
        <v>15.390546099968301</v>
      </c>
      <c r="Z6" s="79">
        <v>17.9097150207065</v>
      </c>
      <c r="AA6" s="79">
        <v>14.322535829511599</v>
      </c>
      <c r="AB6" s="79">
        <v>17.705618666239602</v>
      </c>
    </row>
    <row r="7" spans="2:28">
      <c r="B7" s="9"/>
      <c r="C7" s="12"/>
      <c r="D7" s="9"/>
      <c r="E7" s="12"/>
      <c r="G7" s="9"/>
      <c r="H7" s="10"/>
      <c r="I7" s="73" t="s">
        <v>307</v>
      </c>
      <c r="J7" s="74">
        <v>-3.8788849677716799</v>
      </c>
      <c r="K7" s="74">
        <v>-13.1369441656544</v>
      </c>
      <c r="L7" s="74">
        <v>-9.3563405200541894</v>
      </c>
      <c r="M7" s="74">
        <v>-12.068670301538701</v>
      </c>
      <c r="N7" s="74">
        <v>-9.5576808391416304</v>
      </c>
      <c r="O7" s="79">
        <v>-8.4654900191443794</v>
      </c>
      <c r="P7" s="79">
        <v>-8.5389742978672505</v>
      </c>
      <c r="Q7" s="79">
        <v>-11.036725575676799</v>
      </c>
      <c r="R7" s="79">
        <v>-6.36769576572304</v>
      </c>
      <c r="S7" s="79">
        <v>-1.9660983557512901</v>
      </c>
      <c r="T7" s="79">
        <v>3.8927117705959402</v>
      </c>
      <c r="U7" s="79">
        <v>9.2963527614755304</v>
      </c>
      <c r="V7" s="79">
        <v>9.1052541885392593</v>
      </c>
      <c r="W7" s="79">
        <v>17.894130165186098</v>
      </c>
      <c r="X7" s="79">
        <v>16.397193868261802</v>
      </c>
      <c r="Y7" s="79">
        <v>18.212867278817001</v>
      </c>
      <c r="Z7" s="79">
        <v>18.528033250364398</v>
      </c>
      <c r="AA7" s="79">
        <v>13.200359833162199</v>
      </c>
      <c r="AB7" s="79">
        <v>16.253469755888599</v>
      </c>
    </row>
    <row r="8" spans="2:28">
      <c r="B8" s="9"/>
      <c r="C8" s="12"/>
      <c r="D8" s="9"/>
      <c r="E8" s="12"/>
      <c r="G8" s="9"/>
      <c r="H8" s="10"/>
      <c r="I8" s="73" t="s">
        <v>308</v>
      </c>
      <c r="J8" s="74">
        <v>-4.7049597797852396</v>
      </c>
      <c r="K8" s="74">
        <v>-9.8653988279084803</v>
      </c>
      <c r="L8" s="74">
        <v>-8.1687028466062799</v>
      </c>
      <c r="M8" s="74">
        <v>-10.1954341928868</v>
      </c>
      <c r="N8" s="74">
        <v>-10.1954341928868</v>
      </c>
      <c r="O8" s="79">
        <v>-6.6864032678751304</v>
      </c>
      <c r="P8" s="79">
        <v>-10.1895912435509</v>
      </c>
      <c r="Q8" s="79">
        <v>-11.4124275645959</v>
      </c>
      <c r="R8" s="79">
        <v>-7.8247590364409696</v>
      </c>
      <c r="S8" s="79">
        <v>-0.123702458229713</v>
      </c>
      <c r="T8" s="79">
        <v>3.0284517422688402</v>
      </c>
      <c r="U8" s="79">
        <v>6.9458451302152504</v>
      </c>
      <c r="V8" s="79">
        <v>8.1230381332552604</v>
      </c>
      <c r="W8" s="79">
        <v>16.330556443147898</v>
      </c>
      <c r="X8" s="79">
        <v>15.7078218837162</v>
      </c>
      <c r="Y8" s="79">
        <v>20.152386757090699</v>
      </c>
      <c r="Z8" s="79">
        <v>19.6113970480625</v>
      </c>
      <c r="AA8" s="79">
        <v>15.3123697957367</v>
      </c>
      <c r="AB8" s="79">
        <v>20.305069030198698</v>
      </c>
    </row>
    <row r="9" spans="2:28">
      <c r="E9" s="1"/>
      <c r="G9" s="9"/>
      <c r="H9" s="10"/>
      <c r="I9" s="75"/>
      <c r="J9" s="76"/>
      <c r="K9" s="76"/>
      <c r="L9" s="76"/>
      <c r="M9" s="76"/>
      <c r="N9" s="76"/>
      <c r="O9" s="76"/>
      <c r="P9" s="76"/>
      <c r="Q9" s="76"/>
      <c r="R9" s="76"/>
      <c r="S9" s="76"/>
      <c r="T9" s="76"/>
      <c r="U9" s="76"/>
      <c r="V9" s="76"/>
      <c r="W9" s="76"/>
      <c r="X9" s="76"/>
      <c r="Y9" s="76"/>
      <c r="Z9" s="76"/>
      <c r="AA9" s="76"/>
      <c r="AB9" s="77"/>
    </row>
    <row r="10" spans="2:28">
      <c r="G10" s="9"/>
      <c r="H10" s="10"/>
      <c r="I10" s="78" t="s">
        <v>309</v>
      </c>
      <c r="J10" s="78">
        <f>AVERAGE(J5:J8)</f>
        <v>-5.4924978883360751</v>
      </c>
      <c r="K10" s="78">
        <f t="shared" ref="K10:AB10" si="0">AVERAGE(K5:K8)</f>
        <v>-12.025843048218945</v>
      </c>
      <c r="L10" s="78">
        <f t="shared" si="0"/>
        <v>-9.5598104457612365</v>
      </c>
      <c r="M10" s="78">
        <f t="shared" si="0"/>
        <v>-11.9188501064004</v>
      </c>
      <c r="N10" s="78">
        <f t="shared" si="0"/>
        <v>-11.025657900603107</v>
      </c>
      <c r="O10" s="78">
        <f t="shared" si="0"/>
        <v>-9.6619742355856726</v>
      </c>
      <c r="P10" s="78">
        <f t="shared" si="0"/>
        <v>-10.366679331484713</v>
      </c>
      <c r="Q10" s="78">
        <f t="shared" si="0"/>
        <v>-11.57961190985899</v>
      </c>
      <c r="R10" s="78">
        <f t="shared" si="0"/>
        <v>-7.0529364188167643</v>
      </c>
      <c r="S10" s="78">
        <f t="shared" si="0"/>
        <v>-1.6516191687789832</v>
      </c>
      <c r="T10" s="78">
        <f t="shared" si="0"/>
        <v>3.3043559882445428</v>
      </c>
      <c r="U10" s="78">
        <f t="shared" si="0"/>
        <v>8.2418563698085734</v>
      </c>
      <c r="V10" s="78">
        <f t="shared" si="0"/>
        <v>8.891852975613368</v>
      </c>
      <c r="W10" s="78">
        <f t="shared" si="0"/>
        <v>15.057703469371138</v>
      </c>
      <c r="X10" s="78">
        <f t="shared" si="0"/>
        <v>14.570605916338</v>
      </c>
      <c r="Y10" s="78">
        <f t="shared" si="0"/>
        <v>16.584256154538675</v>
      </c>
      <c r="Z10" s="78">
        <f t="shared" si="0"/>
        <v>17.141211327624148</v>
      </c>
      <c r="AA10" s="78">
        <f t="shared" si="0"/>
        <v>12.619094926634279</v>
      </c>
      <c r="AB10" s="78">
        <f t="shared" si="0"/>
        <v>16.88100774437935</v>
      </c>
    </row>
    <row r="11" spans="2:28">
      <c r="G11" s="9"/>
      <c r="H11" s="10"/>
      <c r="I11" s="78" t="s">
        <v>302</v>
      </c>
      <c r="J11" s="78">
        <f>STDEV(J5:J8)</f>
        <v>1.5158905699892986</v>
      </c>
      <c r="K11" s="78">
        <f t="shared" ref="K11:AB11" si="1">STDEV(K5:K8)</f>
        <v>2.4723204145276299</v>
      </c>
      <c r="L11" s="78">
        <f t="shared" si="1"/>
        <v>1.7804753453873488</v>
      </c>
      <c r="M11" s="78">
        <f t="shared" si="1"/>
        <v>2.4358162875987612</v>
      </c>
      <c r="N11" s="78">
        <f t="shared" si="1"/>
        <v>2.50251099235438</v>
      </c>
      <c r="O11" s="78">
        <f t="shared" si="1"/>
        <v>3.2244578512292144</v>
      </c>
      <c r="P11" s="78">
        <f t="shared" si="1"/>
        <v>1.5112028546213743</v>
      </c>
      <c r="Q11" s="78">
        <f t="shared" si="1"/>
        <v>1.7000696461721103</v>
      </c>
      <c r="R11" s="78">
        <f t="shared" si="1"/>
        <v>0.81672695152298791</v>
      </c>
      <c r="S11" s="78">
        <f t="shared" si="1"/>
        <v>1.0915033510986627</v>
      </c>
      <c r="T11" s="78">
        <f t="shared" si="1"/>
        <v>0.42003298326837524</v>
      </c>
      <c r="U11" s="78">
        <f t="shared" si="1"/>
        <v>1.6738008417323555</v>
      </c>
      <c r="V11" s="78">
        <f t="shared" si="1"/>
        <v>1.0199647550792337</v>
      </c>
      <c r="W11" s="78">
        <f t="shared" si="1"/>
        <v>4.7039498231707277</v>
      </c>
      <c r="X11" s="78">
        <f t="shared" si="1"/>
        <v>2.2186345543703232</v>
      </c>
      <c r="Y11" s="78">
        <f t="shared" si="1"/>
        <v>3.3082289549188495</v>
      </c>
      <c r="Z11" s="78">
        <f t="shared" si="1"/>
        <v>3.1628597601437947</v>
      </c>
      <c r="AA11" s="78">
        <f t="shared" si="1"/>
        <v>3.4289746260017147</v>
      </c>
      <c r="AB11" s="78">
        <f t="shared" si="1"/>
        <v>2.938854415237194</v>
      </c>
    </row>
    <row r="12" spans="2:28">
      <c r="G12" s="9"/>
      <c r="H12" s="10"/>
      <c r="I12" s="12"/>
      <c r="J12" s="12"/>
      <c r="K12" s="12"/>
      <c r="L12" s="12"/>
      <c r="M12" s="13"/>
      <c r="N12" s="12"/>
      <c r="O12" s="12"/>
    </row>
    <row r="13" spans="2:28">
      <c r="G13" s="9"/>
      <c r="H13" s="10"/>
      <c r="I13" s="12"/>
      <c r="J13" s="12"/>
      <c r="K13" s="12"/>
      <c r="L13" s="12"/>
      <c r="M13" s="13"/>
      <c r="N13" s="12"/>
      <c r="O13" s="12"/>
    </row>
    <row r="14" spans="2:28">
      <c r="G14" s="9"/>
      <c r="H14" s="10"/>
      <c r="I14" s="12"/>
      <c r="J14" s="12"/>
      <c r="K14" s="12"/>
      <c r="L14" s="12"/>
      <c r="M14" s="13"/>
      <c r="N14" s="12"/>
      <c r="O14" s="12"/>
    </row>
    <row r="15" spans="2:28">
      <c r="G15" s="9"/>
      <c r="H15" s="10"/>
      <c r="I15" s="12"/>
      <c r="J15" s="12"/>
      <c r="K15" s="12"/>
      <c r="L15" s="12"/>
      <c r="M15" s="13"/>
      <c r="N15" s="12"/>
      <c r="O15" s="12"/>
    </row>
    <row r="16" spans="2:28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3">
    <mergeCell ref="B2:E2"/>
    <mergeCell ref="I3:AB3"/>
    <mergeCell ref="I9:AB9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5"/>
  <sheetViews>
    <sheetView workbookViewId="0">
      <selection activeCell="B4" sqref="B4:B6"/>
    </sheetView>
  </sheetViews>
  <sheetFormatPr baseColWidth="10" defaultRowHeight="16"/>
  <cols>
    <col min="1" max="1" width="8.1640625" customWidth="1"/>
    <col min="2" max="2" width="42.5" customWidth="1"/>
    <col min="3" max="3" width="44.3320312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2:15">
      <c r="G1" s="9"/>
      <c r="H1" s="9"/>
      <c r="I1" s="9"/>
      <c r="J1" s="9"/>
      <c r="K1" s="9"/>
      <c r="L1" s="9"/>
      <c r="M1" s="9"/>
      <c r="N1" s="9"/>
      <c r="O1" s="9"/>
    </row>
    <row r="2" spans="2:15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2:15" s="3" customFormat="1" ht="29" customHeight="1">
      <c r="B3" s="16" t="s">
        <v>3</v>
      </c>
      <c r="C3" s="16" t="s">
        <v>2</v>
      </c>
      <c r="D3" s="16" t="s">
        <v>1</v>
      </c>
      <c r="E3" s="16" t="s">
        <v>5</v>
      </c>
      <c r="G3" s="11"/>
      <c r="H3" s="10"/>
      <c r="I3" s="10"/>
      <c r="J3" s="10"/>
      <c r="K3" s="10"/>
      <c r="L3" s="10"/>
      <c r="M3" s="10"/>
      <c r="N3" s="10"/>
      <c r="O3" s="10"/>
    </row>
    <row r="4" spans="2:15">
      <c r="B4" s="5" t="s">
        <v>123</v>
      </c>
      <c r="C4" s="5" t="s">
        <v>125</v>
      </c>
      <c r="D4" s="5">
        <v>43</v>
      </c>
      <c r="E4" s="5">
        <v>48</v>
      </c>
      <c r="G4" s="9"/>
      <c r="H4" s="10"/>
      <c r="I4" s="12"/>
      <c r="J4" s="12"/>
      <c r="K4" s="12"/>
      <c r="L4" s="12"/>
      <c r="M4" s="13"/>
      <c r="N4" s="12"/>
      <c r="O4" s="12"/>
    </row>
    <row r="5" spans="2:15">
      <c r="B5" s="5" t="s">
        <v>124</v>
      </c>
      <c r="C5" s="5" t="s">
        <v>125</v>
      </c>
      <c r="D5" s="5">
        <v>39</v>
      </c>
      <c r="E5" s="5">
        <v>30</v>
      </c>
      <c r="G5" s="9"/>
      <c r="H5" s="10"/>
      <c r="I5" s="12"/>
      <c r="J5" s="12"/>
      <c r="K5" s="12"/>
      <c r="L5" s="12"/>
      <c r="M5" s="13"/>
      <c r="N5" s="12"/>
      <c r="O5" s="12"/>
    </row>
    <row r="6" spans="2:15">
      <c r="B6" s="5" t="s">
        <v>126</v>
      </c>
      <c r="C6" s="5" t="s">
        <v>125</v>
      </c>
      <c r="D6" s="5">
        <v>5</v>
      </c>
      <c r="E6" s="5">
        <v>30</v>
      </c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2:15"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2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2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2:15">
      <c r="G10" s="9"/>
      <c r="H10" s="10"/>
      <c r="I10" s="12"/>
      <c r="J10" s="12"/>
      <c r="K10" s="12"/>
      <c r="L10" s="12"/>
      <c r="M10" s="13"/>
      <c r="N10" s="12"/>
      <c r="O10" s="12"/>
    </row>
    <row r="11" spans="2:15">
      <c r="G11" s="9"/>
      <c r="H11" s="10"/>
      <c r="I11" s="12"/>
      <c r="J11" s="12"/>
      <c r="K11" s="12"/>
      <c r="L11" s="12"/>
      <c r="M11" s="13"/>
      <c r="N11" s="12"/>
      <c r="O11" s="12"/>
    </row>
    <row r="12" spans="2:15">
      <c r="G12" s="9"/>
      <c r="H12" s="10"/>
      <c r="I12" s="12"/>
      <c r="J12" s="12"/>
      <c r="K12" s="12"/>
      <c r="L12" s="12"/>
      <c r="M12" s="13"/>
      <c r="N12" s="12"/>
      <c r="O12" s="12"/>
    </row>
    <row r="13" spans="2:15">
      <c r="G13" s="9"/>
      <c r="H13" s="10"/>
      <c r="I13" s="12"/>
      <c r="J13" s="12"/>
      <c r="K13" s="12"/>
      <c r="L13" s="12"/>
      <c r="M13" s="13"/>
      <c r="N13" s="12"/>
      <c r="O13" s="12"/>
    </row>
    <row r="14" spans="2:15">
      <c r="G14" s="9"/>
      <c r="H14" s="10"/>
      <c r="I14" s="12"/>
      <c r="J14" s="12"/>
      <c r="K14" s="12"/>
      <c r="L14" s="12"/>
      <c r="M14" s="13"/>
      <c r="N14" s="12"/>
      <c r="O14" s="12"/>
    </row>
    <row r="15" spans="2:15">
      <c r="G15" s="9"/>
      <c r="H15" s="10"/>
      <c r="I15" s="12"/>
      <c r="J15" s="12"/>
      <c r="K15" s="12"/>
      <c r="L15" s="12"/>
      <c r="M15" s="13"/>
      <c r="N15" s="12"/>
      <c r="O15" s="12"/>
    </row>
    <row r="16" spans="2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5"/>
  <sheetViews>
    <sheetView workbookViewId="0">
      <selection activeCell="C11" sqref="C11"/>
    </sheetView>
  </sheetViews>
  <sheetFormatPr baseColWidth="10" defaultRowHeight="16"/>
  <cols>
    <col min="1" max="1" width="8.1640625" customWidth="1"/>
    <col min="2" max="2" width="42.5" customWidth="1"/>
    <col min="3" max="3" width="44.3320312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2:15">
      <c r="G1" s="9"/>
      <c r="H1" s="9"/>
      <c r="I1" s="9"/>
      <c r="J1" s="9"/>
      <c r="K1" s="9"/>
      <c r="L1" s="9"/>
      <c r="M1" s="9"/>
      <c r="N1" s="9"/>
      <c r="O1" s="9"/>
    </row>
    <row r="2" spans="2:15" ht="62" customHeight="1">
      <c r="B2" s="53" t="s">
        <v>127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2:15" s="3" customFormat="1" ht="29" customHeight="1">
      <c r="B3" s="10"/>
      <c r="C3" s="10"/>
      <c r="D3" s="10"/>
      <c r="E3" s="10"/>
      <c r="G3" s="11"/>
      <c r="H3" s="10"/>
      <c r="I3" s="10"/>
      <c r="J3" s="10"/>
      <c r="K3" s="10"/>
      <c r="L3" s="10"/>
      <c r="M3" s="10"/>
      <c r="N3" s="10"/>
      <c r="O3" s="10"/>
    </row>
    <row r="4" spans="2:15">
      <c r="B4" s="12"/>
      <c r="C4" s="12"/>
      <c r="D4" s="12"/>
      <c r="E4" s="12"/>
      <c r="G4" s="9"/>
      <c r="H4" s="10"/>
      <c r="I4" s="12"/>
      <c r="J4" s="12"/>
      <c r="K4" s="12"/>
      <c r="L4" s="12"/>
      <c r="M4" s="13"/>
      <c r="N4" s="12"/>
      <c r="O4" s="12"/>
    </row>
    <row r="5" spans="2:15">
      <c r="B5" s="12"/>
      <c r="C5" s="12"/>
      <c r="D5" s="12"/>
      <c r="E5" s="12"/>
      <c r="G5" s="9"/>
      <c r="H5" s="10"/>
      <c r="I5" s="12"/>
      <c r="J5" s="12"/>
      <c r="K5" s="12"/>
      <c r="L5" s="12"/>
      <c r="M5" s="13"/>
      <c r="N5" s="12"/>
      <c r="O5" s="12"/>
    </row>
    <row r="6" spans="2:15">
      <c r="B6" s="12"/>
      <c r="C6" s="12"/>
      <c r="D6" s="12"/>
      <c r="E6" s="12"/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2:15"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2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2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2:15">
      <c r="G10" s="9"/>
      <c r="H10" s="10"/>
      <c r="I10" s="12"/>
      <c r="J10" s="12"/>
      <c r="K10" s="12"/>
      <c r="L10" s="12"/>
      <c r="M10" s="13"/>
      <c r="N10" s="12"/>
      <c r="O10" s="12"/>
    </row>
    <row r="11" spans="2:15">
      <c r="G11" s="9"/>
      <c r="H11" s="10"/>
      <c r="I11" s="12"/>
      <c r="J11" s="12"/>
      <c r="K11" s="12"/>
      <c r="L11" s="12"/>
      <c r="M11" s="13"/>
      <c r="N11" s="12"/>
      <c r="O11" s="12"/>
    </row>
    <row r="12" spans="2:15">
      <c r="G12" s="9"/>
      <c r="H12" s="10"/>
      <c r="I12" s="12"/>
      <c r="J12" s="12"/>
      <c r="K12" s="12"/>
      <c r="L12" s="12"/>
      <c r="M12" s="13"/>
      <c r="N12" s="12"/>
      <c r="O12" s="12"/>
    </row>
    <row r="13" spans="2:15">
      <c r="G13" s="9"/>
      <c r="H13" s="10"/>
      <c r="I13" s="12"/>
      <c r="J13" s="12"/>
      <c r="K13" s="12"/>
      <c r="L13" s="12"/>
      <c r="M13" s="13"/>
      <c r="N13" s="12"/>
      <c r="O13" s="12"/>
    </row>
    <row r="14" spans="2:15">
      <c r="G14" s="9"/>
      <c r="H14" s="10"/>
      <c r="I14" s="12"/>
      <c r="J14" s="12"/>
      <c r="K14" s="12"/>
      <c r="L14" s="12"/>
      <c r="M14" s="13"/>
      <c r="N14" s="12"/>
      <c r="O14" s="12"/>
    </row>
    <row r="15" spans="2:15">
      <c r="G15" s="9"/>
      <c r="H15" s="10"/>
      <c r="I15" s="12"/>
      <c r="J15" s="12"/>
      <c r="K15" s="12"/>
      <c r="L15" s="12"/>
      <c r="M15" s="13"/>
      <c r="N15" s="12"/>
      <c r="O15" s="12"/>
    </row>
    <row r="16" spans="2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B18" sqref="B18"/>
    </sheetView>
  </sheetViews>
  <sheetFormatPr baseColWidth="10" defaultRowHeight="16"/>
  <cols>
    <col min="1" max="1" width="8.1640625" customWidth="1"/>
    <col min="2" max="2" width="42.5" customWidth="1"/>
    <col min="3" max="3" width="54.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1:15">
      <c r="G1" s="9"/>
      <c r="H1" s="9"/>
      <c r="I1" s="9"/>
      <c r="J1" s="9"/>
      <c r="K1" s="9"/>
      <c r="L1" s="9"/>
      <c r="M1" s="9"/>
      <c r="N1" s="9"/>
      <c r="O1" s="9"/>
    </row>
    <row r="2" spans="1:15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1:15" s="3" customFormat="1" ht="29" customHeight="1">
      <c r="A3" s="11"/>
      <c r="B3" s="16" t="s">
        <v>3</v>
      </c>
      <c r="C3" s="16" t="s">
        <v>2</v>
      </c>
      <c r="D3" s="16" t="s">
        <v>1</v>
      </c>
      <c r="E3" s="16" t="s">
        <v>5</v>
      </c>
      <c r="G3" s="11"/>
      <c r="H3" s="10"/>
      <c r="I3" s="10"/>
      <c r="J3" s="10"/>
      <c r="K3" s="10"/>
      <c r="L3" s="10"/>
      <c r="M3" s="10"/>
      <c r="N3" s="10"/>
      <c r="O3" s="10"/>
    </row>
    <row r="4" spans="1:15">
      <c r="A4" s="9"/>
      <c r="B4" s="5" t="s">
        <v>123</v>
      </c>
      <c r="C4" s="5" t="s">
        <v>128</v>
      </c>
      <c r="D4" s="5">
        <v>12</v>
      </c>
      <c r="E4" s="5">
        <v>39</v>
      </c>
      <c r="G4" s="9"/>
      <c r="H4" s="10"/>
      <c r="I4" s="12"/>
      <c r="J4" s="12"/>
      <c r="K4" s="12"/>
      <c r="L4" s="12"/>
      <c r="M4" s="13"/>
      <c r="N4" s="12"/>
      <c r="O4" s="12"/>
    </row>
    <row r="5" spans="1:15">
      <c r="A5" s="9"/>
      <c r="B5" s="5" t="s">
        <v>124</v>
      </c>
      <c r="C5" s="5" t="s">
        <v>128</v>
      </c>
      <c r="D5" s="5">
        <v>20</v>
      </c>
      <c r="E5" s="5">
        <v>39</v>
      </c>
      <c r="G5" s="9"/>
      <c r="H5" s="10"/>
      <c r="I5" s="12"/>
      <c r="J5" s="12"/>
      <c r="K5" s="12"/>
      <c r="L5" s="12"/>
      <c r="M5" s="13"/>
      <c r="N5" s="12"/>
      <c r="O5" s="12"/>
    </row>
    <row r="6" spans="1:15">
      <c r="A6" s="9"/>
      <c r="B6" s="12"/>
      <c r="C6" s="12"/>
      <c r="D6" s="12"/>
      <c r="E6" s="12"/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1:15"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1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1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1:15">
      <c r="G10" s="9"/>
      <c r="H10" s="10"/>
      <c r="I10" s="12"/>
      <c r="J10" s="12"/>
      <c r="K10" s="12"/>
      <c r="L10" s="12"/>
      <c r="M10" s="13"/>
      <c r="N10" s="12"/>
      <c r="O10" s="12"/>
    </row>
    <row r="11" spans="1:15">
      <c r="G11" s="9"/>
      <c r="H11" s="10"/>
      <c r="I11" s="12"/>
      <c r="J11" s="12"/>
      <c r="K11" s="12"/>
      <c r="L11" s="12"/>
      <c r="M11" s="13"/>
      <c r="N11" s="12"/>
      <c r="O11" s="12"/>
    </row>
    <row r="12" spans="1:15">
      <c r="G12" s="9"/>
      <c r="H12" s="10"/>
      <c r="I12" s="12"/>
      <c r="J12" s="12"/>
      <c r="K12" s="12"/>
      <c r="L12" s="12"/>
      <c r="M12" s="13"/>
      <c r="N12" s="12"/>
      <c r="O12" s="12"/>
    </row>
    <row r="13" spans="1:15">
      <c r="G13" s="9"/>
      <c r="H13" s="10"/>
      <c r="I13" s="12"/>
      <c r="J13" s="12"/>
      <c r="K13" s="12"/>
      <c r="L13" s="12"/>
      <c r="M13" s="13"/>
      <c r="N13" s="12"/>
      <c r="O13" s="12"/>
    </row>
    <row r="14" spans="1:15">
      <c r="G14" s="9"/>
      <c r="H14" s="10"/>
      <c r="I14" s="12"/>
      <c r="J14" s="12"/>
      <c r="K14" s="12"/>
      <c r="L14" s="12"/>
      <c r="M14" s="13"/>
      <c r="N14" s="12"/>
      <c r="O14" s="12"/>
    </row>
    <row r="15" spans="1:15">
      <c r="G15" s="9"/>
      <c r="H15" s="10"/>
      <c r="I15" s="12"/>
      <c r="J15" s="12"/>
      <c r="K15" s="12"/>
      <c r="L15" s="12"/>
      <c r="M15" s="13"/>
      <c r="N15" s="12"/>
      <c r="O15" s="12"/>
    </row>
    <row r="16" spans="1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E23" sqref="E23"/>
    </sheetView>
  </sheetViews>
  <sheetFormatPr baseColWidth="10" defaultRowHeight="16"/>
  <cols>
    <col min="1" max="1" width="8.1640625" customWidth="1"/>
    <col min="2" max="2" width="42.5" customWidth="1"/>
    <col min="3" max="3" width="54.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1:15">
      <c r="G1" s="9"/>
      <c r="H1" s="9"/>
      <c r="I1" s="9"/>
      <c r="J1" s="9"/>
      <c r="K1" s="9"/>
      <c r="L1" s="9"/>
      <c r="M1" s="9"/>
      <c r="N1" s="9"/>
      <c r="O1" s="9"/>
    </row>
    <row r="2" spans="1:15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1:15" s="3" customFormat="1" ht="29" customHeight="1">
      <c r="A3" s="11"/>
      <c r="B3" s="16" t="s">
        <v>3</v>
      </c>
      <c r="C3" s="16" t="s">
        <v>2</v>
      </c>
      <c r="D3" s="16" t="s">
        <v>1</v>
      </c>
      <c r="E3" s="16" t="s">
        <v>5</v>
      </c>
      <c r="G3" s="11"/>
      <c r="H3" s="10"/>
      <c r="I3" s="10"/>
      <c r="J3" s="10"/>
      <c r="K3" s="10"/>
      <c r="L3" s="10"/>
      <c r="M3" s="10"/>
      <c r="N3" s="10"/>
      <c r="O3" s="10"/>
    </row>
    <row r="4" spans="1:15">
      <c r="A4" s="9"/>
      <c r="B4" s="5" t="s">
        <v>123</v>
      </c>
      <c r="C4" s="5" t="s">
        <v>76</v>
      </c>
      <c r="D4" s="5">
        <v>1</v>
      </c>
      <c r="E4" s="5">
        <v>41</v>
      </c>
      <c r="G4" s="9"/>
      <c r="H4" s="10"/>
      <c r="I4" s="12"/>
      <c r="J4" s="12"/>
      <c r="K4" s="12"/>
      <c r="L4" s="12"/>
      <c r="M4" s="13"/>
      <c r="N4" s="12"/>
      <c r="O4" s="12"/>
    </row>
    <row r="5" spans="1:15">
      <c r="A5" s="9"/>
      <c r="B5" s="5" t="s">
        <v>124</v>
      </c>
      <c r="C5" s="5" t="s">
        <v>76</v>
      </c>
      <c r="D5" s="5">
        <v>6</v>
      </c>
      <c r="E5" s="5">
        <v>41</v>
      </c>
      <c r="G5" s="9"/>
      <c r="H5" s="10"/>
      <c r="I5" s="12"/>
      <c r="J5" s="12"/>
      <c r="K5" s="12"/>
      <c r="L5" s="12"/>
      <c r="M5" s="13"/>
      <c r="N5" s="12"/>
      <c r="O5" s="12"/>
    </row>
    <row r="6" spans="1:15">
      <c r="A6" s="9"/>
      <c r="B6" s="12"/>
      <c r="C6" s="12"/>
      <c r="D6" s="12"/>
      <c r="E6" s="12"/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1:15">
      <c r="A7" s="9"/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1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1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1:15">
      <c r="G10" s="9"/>
      <c r="H10" s="10"/>
      <c r="I10" s="12"/>
      <c r="J10" s="12"/>
      <c r="K10" s="12"/>
      <c r="L10" s="12"/>
      <c r="M10" s="13"/>
      <c r="N10" s="12"/>
      <c r="O10" s="12"/>
    </row>
    <row r="11" spans="1:15">
      <c r="G11" s="9"/>
      <c r="H11" s="10"/>
      <c r="I11" s="12"/>
      <c r="J11" s="12"/>
      <c r="K11" s="12"/>
      <c r="L11" s="12"/>
      <c r="M11" s="13"/>
      <c r="N11" s="12"/>
      <c r="O11" s="12"/>
    </row>
    <row r="12" spans="1:15">
      <c r="G12" s="9"/>
      <c r="H12" s="10"/>
      <c r="I12" s="12"/>
      <c r="J12" s="12"/>
      <c r="K12" s="12"/>
      <c r="L12" s="12"/>
      <c r="M12" s="13"/>
      <c r="N12" s="12"/>
      <c r="O12" s="12"/>
    </row>
    <row r="13" spans="1:15">
      <c r="G13" s="9"/>
      <c r="H13" s="10"/>
      <c r="I13" s="12"/>
      <c r="J13" s="12"/>
      <c r="K13" s="12"/>
      <c r="L13" s="12"/>
      <c r="M13" s="13"/>
      <c r="N13" s="12"/>
      <c r="O13" s="12"/>
    </row>
    <row r="14" spans="1:15">
      <c r="G14" s="9"/>
      <c r="H14" s="10"/>
      <c r="I14" s="12"/>
      <c r="J14" s="12"/>
      <c r="K14" s="12"/>
      <c r="L14" s="12"/>
      <c r="M14" s="13"/>
      <c r="N14" s="12"/>
      <c r="O14" s="12"/>
    </row>
    <row r="15" spans="1:15">
      <c r="G15" s="9"/>
      <c r="H15" s="10"/>
      <c r="I15" s="12"/>
      <c r="J15" s="12"/>
      <c r="K15" s="12"/>
      <c r="L15" s="12"/>
      <c r="M15" s="13"/>
      <c r="N15" s="12"/>
      <c r="O15" s="12"/>
    </row>
    <row r="16" spans="1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5"/>
  <sheetViews>
    <sheetView workbookViewId="0">
      <selection activeCell="F11" sqref="F11"/>
    </sheetView>
  </sheetViews>
  <sheetFormatPr baseColWidth="10" defaultRowHeight="16"/>
  <cols>
    <col min="3" max="3" width="22.83203125" customWidth="1"/>
    <col min="4" max="4" width="43" customWidth="1"/>
    <col min="6" max="6" width="23" customWidth="1"/>
  </cols>
  <sheetData>
    <row r="2" spans="3:6">
      <c r="C2" s="53" t="s">
        <v>0</v>
      </c>
      <c r="D2" s="53"/>
      <c r="E2" s="53"/>
      <c r="F2" s="53"/>
    </row>
    <row r="3" spans="3:6">
      <c r="C3" s="16" t="s">
        <v>3</v>
      </c>
      <c r="D3" s="16" t="s">
        <v>2</v>
      </c>
      <c r="E3" s="71" t="s">
        <v>1</v>
      </c>
      <c r="F3" s="72"/>
    </row>
    <row r="4" spans="3:6">
      <c r="C4" s="7" t="s">
        <v>129</v>
      </c>
      <c r="D4" s="5" t="s">
        <v>7</v>
      </c>
      <c r="E4" s="28" t="s">
        <v>130</v>
      </c>
      <c r="F4" s="29"/>
    </row>
    <row r="5" spans="3:6">
      <c r="C5" s="7"/>
      <c r="D5" s="5"/>
      <c r="E5" s="30"/>
      <c r="F5" s="31"/>
    </row>
  </sheetData>
  <mergeCells count="2">
    <mergeCell ref="C2:F2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55"/>
  <sheetViews>
    <sheetView topLeftCell="C1" zoomScale="81" workbookViewId="0">
      <selection activeCell="E137" sqref="E137"/>
    </sheetView>
  </sheetViews>
  <sheetFormatPr baseColWidth="10" defaultRowHeight="16"/>
  <cols>
    <col min="1" max="1" width="8.1640625" customWidth="1"/>
    <col min="2" max="2" width="41.5" customWidth="1"/>
    <col min="3" max="3" width="27.83203125" customWidth="1"/>
    <col min="4" max="4" width="35.5" customWidth="1"/>
    <col min="5" max="5" width="13.83203125" customWidth="1"/>
    <col min="7" max="7" width="10.83203125" customWidth="1"/>
    <col min="8" max="8" width="26.1640625" style="34" customWidth="1"/>
    <col min="9" max="9" width="21.1640625" customWidth="1"/>
    <col min="10" max="10" width="18.6640625" customWidth="1"/>
    <col min="11" max="11" width="25.33203125" customWidth="1"/>
    <col min="12" max="12" width="24" customWidth="1"/>
    <col min="13" max="13" width="21.83203125" style="33" customWidth="1"/>
    <col min="14" max="14" width="20.83203125" customWidth="1"/>
    <col min="15" max="15" width="29.33203125" customWidth="1"/>
    <col min="16" max="16" width="10.83203125" customWidth="1"/>
  </cols>
  <sheetData>
    <row r="2" spans="2:21" ht="62" customHeight="1">
      <c r="B2" s="55" t="s">
        <v>0</v>
      </c>
      <c r="C2" s="55"/>
      <c r="D2" s="55"/>
      <c r="E2" s="55"/>
      <c r="H2" s="54" t="s">
        <v>132</v>
      </c>
      <c r="I2" s="53"/>
      <c r="J2" s="53"/>
      <c r="K2" s="53"/>
      <c r="L2" s="53"/>
      <c r="M2" s="53"/>
      <c r="N2" s="9"/>
      <c r="O2" s="9"/>
      <c r="P2" s="9"/>
      <c r="Q2" s="9"/>
      <c r="R2" s="9"/>
      <c r="S2" s="9"/>
      <c r="T2" s="9"/>
      <c r="U2" s="9"/>
    </row>
    <row r="3" spans="2:21" s="3" customFormat="1" ht="29" customHeight="1">
      <c r="B3" s="4" t="s">
        <v>3</v>
      </c>
      <c r="C3" s="4" t="s">
        <v>2</v>
      </c>
      <c r="D3" s="4" t="s">
        <v>51</v>
      </c>
      <c r="E3" s="4" t="s">
        <v>52</v>
      </c>
      <c r="H3" s="26" t="s">
        <v>131</v>
      </c>
      <c r="I3" s="26" t="s">
        <v>133</v>
      </c>
      <c r="J3" s="26" t="s">
        <v>134</v>
      </c>
      <c r="K3" s="26" t="s">
        <v>137</v>
      </c>
      <c r="L3" s="26" t="s">
        <v>135</v>
      </c>
      <c r="M3" s="26" t="s">
        <v>136</v>
      </c>
      <c r="N3" s="10"/>
      <c r="O3" s="10"/>
      <c r="P3" s="11"/>
      <c r="Q3" s="11"/>
      <c r="R3" s="11"/>
      <c r="S3" s="11"/>
      <c r="T3" s="11"/>
      <c r="U3" s="11"/>
    </row>
    <row r="4" spans="2:21">
      <c r="B4" s="5" t="s">
        <v>47</v>
      </c>
      <c r="C4" s="5" t="s">
        <v>50</v>
      </c>
      <c r="D4" s="5" t="s">
        <v>49</v>
      </c>
      <c r="E4" s="5">
        <v>116</v>
      </c>
      <c r="H4" s="35" t="s">
        <v>139</v>
      </c>
      <c r="I4" s="5">
        <v>33</v>
      </c>
      <c r="J4" s="39">
        <v>1.57</v>
      </c>
      <c r="K4" s="5">
        <v>23</v>
      </c>
      <c r="L4" s="5">
        <v>21</v>
      </c>
      <c r="M4" s="35">
        <v>2</v>
      </c>
      <c r="N4" s="12"/>
      <c r="O4" s="12"/>
      <c r="P4" s="9"/>
      <c r="Q4" s="9"/>
      <c r="R4" s="9"/>
      <c r="S4" s="9"/>
      <c r="T4" s="9"/>
      <c r="U4" s="9"/>
    </row>
    <row r="5" spans="2:21">
      <c r="B5" s="5" t="s">
        <v>48</v>
      </c>
      <c r="C5" s="5" t="s">
        <v>53</v>
      </c>
      <c r="D5" s="5" t="s">
        <v>54</v>
      </c>
      <c r="E5" s="5">
        <v>11</v>
      </c>
      <c r="H5" s="35" t="s">
        <v>138</v>
      </c>
      <c r="I5" s="5">
        <v>30</v>
      </c>
      <c r="J5" s="39">
        <v>1.57</v>
      </c>
      <c r="K5" s="5">
        <v>31</v>
      </c>
      <c r="L5" s="5">
        <f>K5-M5</f>
        <v>24</v>
      </c>
      <c r="M5" s="35">
        <v>7</v>
      </c>
      <c r="N5" s="12"/>
      <c r="O5" s="12"/>
      <c r="P5" s="9"/>
      <c r="Q5" s="9"/>
      <c r="R5" s="9"/>
      <c r="S5" s="9"/>
      <c r="T5" s="9"/>
      <c r="U5" s="9"/>
    </row>
    <row r="6" spans="2:21" ht="16" customHeight="1">
      <c r="B6" s="57" t="s">
        <v>69</v>
      </c>
      <c r="C6" s="5" t="s">
        <v>55</v>
      </c>
      <c r="D6" s="56" t="s">
        <v>71</v>
      </c>
      <c r="E6" s="57" t="s">
        <v>67</v>
      </c>
      <c r="F6" s="2"/>
      <c r="H6" s="35" t="s">
        <v>140</v>
      </c>
      <c r="I6" s="5">
        <v>30</v>
      </c>
      <c r="J6" s="39">
        <v>1.27</v>
      </c>
      <c r="K6" s="5">
        <v>25</v>
      </c>
      <c r="L6" s="5">
        <f>K6-M6</f>
        <v>23</v>
      </c>
      <c r="M6" s="35">
        <v>2</v>
      </c>
      <c r="N6" s="12"/>
      <c r="O6" s="12"/>
      <c r="P6" s="9"/>
      <c r="Q6" s="9"/>
      <c r="R6" s="9"/>
      <c r="S6" s="9"/>
      <c r="T6" s="9"/>
      <c r="U6" s="9"/>
    </row>
    <row r="7" spans="2:21">
      <c r="B7" s="57"/>
      <c r="C7" s="5" t="s">
        <v>56</v>
      </c>
      <c r="D7" s="56"/>
      <c r="E7" s="57"/>
      <c r="H7" s="35" t="s">
        <v>141</v>
      </c>
      <c r="I7" s="5">
        <v>35</v>
      </c>
      <c r="J7" s="39">
        <v>4</v>
      </c>
      <c r="K7" s="5">
        <v>29</v>
      </c>
      <c r="L7" s="5">
        <f>K7-M7</f>
        <v>21</v>
      </c>
      <c r="M7" s="35">
        <v>8</v>
      </c>
      <c r="N7" s="12"/>
      <c r="O7" s="12"/>
      <c r="P7" s="9"/>
      <c r="Q7" s="9"/>
      <c r="R7" s="9"/>
      <c r="S7" s="9"/>
      <c r="T7" s="9"/>
      <c r="U7" s="9"/>
    </row>
    <row r="8" spans="2:21">
      <c r="B8" s="57"/>
      <c r="C8" s="14" t="s">
        <v>57</v>
      </c>
      <c r="D8" s="56"/>
      <c r="E8" s="57"/>
      <c r="H8" s="35" t="s">
        <v>142</v>
      </c>
      <c r="I8" s="5">
        <v>28</v>
      </c>
      <c r="J8" s="39">
        <v>1.57</v>
      </c>
      <c r="K8" s="5">
        <v>27</v>
      </c>
      <c r="L8" s="5">
        <f>K8-M8</f>
        <v>15</v>
      </c>
      <c r="M8" s="35">
        <v>12</v>
      </c>
      <c r="N8" s="12"/>
      <c r="O8" s="12"/>
      <c r="P8" s="9"/>
      <c r="Q8" s="9"/>
      <c r="R8" s="9"/>
      <c r="S8" s="9"/>
      <c r="T8" s="9"/>
      <c r="U8" s="9"/>
    </row>
    <row r="9" spans="2:21">
      <c r="B9" s="57"/>
      <c r="C9" s="14" t="s">
        <v>58</v>
      </c>
      <c r="D9" s="56"/>
      <c r="E9" s="57"/>
      <c r="H9" s="35" t="s">
        <v>143</v>
      </c>
      <c r="I9" s="5">
        <v>28</v>
      </c>
      <c r="J9" s="39">
        <v>1.27</v>
      </c>
      <c r="K9" s="5">
        <v>28</v>
      </c>
      <c r="L9" s="5">
        <f>K9-M9</f>
        <v>25</v>
      </c>
      <c r="M9" s="35">
        <v>3</v>
      </c>
      <c r="N9" s="12"/>
      <c r="O9" s="12"/>
      <c r="P9" s="9"/>
      <c r="Q9" s="9"/>
      <c r="R9" s="9"/>
      <c r="S9" s="9"/>
      <c r="T9" s="9"/>
      <c r="U9" s="9"/>
    </row>
    <row r="10" spans="2:21">
      <c r="B10" s="57"/>
      <c r="C10" s="14" t="s">
        <v>59</v>
      </c>
      <c r="D10" s="56"/>
      <c r="E10" s="57"/>
      <c r="H10" s="35" t="s">
        <v>144</v>
      </c>
      <c r="I10" s="5">
        <v>30</v>
      </c>
      <c r="J10" s="39">
        <v>1.77</v>
      </c>
      <c r="K10" s="5">
        <v>20</v>
      </c>
      <c r="L10" s="5">
        <f t="shared" ref="L10:L90" si="0">K10-M10</f>
        <v>15</v>
      </c>
      <c r="M10" s="35">
        <v>5</v>
      </c>
      <c r="N10" s="12"/>
      <c r="O10" s="12"/>
      <c r="P10" s="9"/>
      <c r="Q10" s="9"/>
      <c r="R10" s="9"/>
      <c r="S10" s="9"/>
      <c r="T10" s="9"/>
      <c r="U10" s="9"/>
    </row>
    <row r="11" spans="2:21">
      <c r="B11" s="57"/>
      <c r="C11" s="14" t="s">
        <v>60</v>
      </c>
      <c r="D11" s="56"/>
      <c r="E11" s="57"/>
      <c r="H11" s="35" t="s">
        <v>145</v>
      </c>
      <c r="I11" s="5">
        <v>33</v>
      </c>
      <c r="J11" s="39">
        <v>1</v>
      </c>
      <c r="K11" s="5">
        <v>26</v>
      </c>
      <c r="L11" s="5">
        <f t="shared" si="0"/>
        <v>25</v>
      </c>
      <c r="M11" s="35">
        <v>1</v>
      </c>
      <c r="N11" s="12"/>
      <c r="O11" s="12"/>
      <c r="P11" s="9"/>
      <c r="Q11" s="9"/>
      <c r="R11" s="9"/>
      <c r="S11" s="9"/>
      <c r="T11" s="9"/>
      <c r="U11" s="9"/>
    </row>
    <row r="12" spans="2:21">
      <c r="B12" s="57"/>
      <c r="C12" s="14" t="s">
        <v>61</v>
      </c>
      <c r="D12" s="56"/>
      <c r="E12" s="57"/>
      <c r="H12" s="35" t="s">
        <v>146</v>
      </c>
      <c r="I12" s="5">
        <v>26</v>
      </c>
      <c r="J12" s="39">
        <v>1.97</v>
      </c>
      <c r="K12" s="5">
        <v>26</v>
      </c>
      <c r="L12" s="5">
        <f t="shared" si="0"/>
        <v>22</v>
      </c>
      <c r="M12" s="35">
        <v>4</v>
      </c>
      <c r="N12" s="12"/>
      <c r="O12" s="12"/>
      <c r="P12" s="9"/>
      <c r="Q12" s="9"/>
      <c r="R12" s="9"/>
      <c r="S12" s="9"/>
      <c r="T12" s="9"/>
      <c r="U12" s="9"/>
    </row>
    <row r="13" spans="2:21">
      <c r="B13" s="57"/>
      <c r="C13" s="14" t="s">
        <v>62</v>
      </c>
      <c r="D13" s="56"/>
      <c r="E13" s="57"/>
      <c r="H13" s="35" t="s">
        <v>147</v>
      </c>
      <c r="I13" s="5">
        <v>25</v>
      </c>
      <c r="J13" s="39">
        <v>0.87</v>
      </c>
      <c r="K13" s="5">
        <v>26</v>
      </c>
      <c r="L13" s="5">
        <f t="shared" si="0"/>
        <v>26</v>
      </c>
      <c r="M13" s="35">
        <v>0</v>
      </c>
      <c r="N13" s="12"/>
      <c r="O13" s="12"/>
      <c r="P13" s="9"/>
      <c r="Q13" s="9"/>
      <c r="R13" s="9"/>
      <c r="S13" s="9"/>
      <c r="T13" s="9"/>
      <c r="U13" s="9"/>
    </row>
    <row r="14" spans="2:21">
      <c r="B14" s="57"/>
      <c r="C14" s="14" t="s">
        <v>63</v>
      </c>
      <c r="D14" s="56"/>
      <c r="E14" s="57"/>
      <c r="H14" s="35" t="s">
        <v>148</v>
      </c>
      <c r="I14" s="5">
        <v>37</v>
      </c>
      <c r="J14" s="39">
        <v>1.67</v>
      </c>
      <c r="K14" s="5">
        <v>26</v>
      </c>
      <c r="L14" s="5">
        <f t="shared" si="0"/>
        <v>24</v>
      </c>
      <c r="M14" s="35">
        <v>2</v>
      </c>
      <c r="N14" s="12"/>
      <c r="O14" s="12"/>
      <c r="P14" s="9"/>
      <c r="Q14" s="9"/>
      <c r="R14" s="9"/>
      <c r="S14" s="9"/>
      <c r="T14" s="9"/>
      <c r="U14" s="9"/>
    </row>
    <row r="15" spans="2:21">
      <c r="B15" s="57"/>
      <c r="C15" s="14" t="s">
        <v>64</v>
      </c>
      <c r="D15" s="56"/>
      <c r="E15" s="57"/>
      <c r="H15" s="35" t="s">
        <v>149</v>
      </c>
      <c r="I15" s="5">
        <v>25</v>
      </c>
      <c r="J15" s="39">
        <v>0.61</v>
      </c>
      <c r="K15" s="5">
        <v>28</v>
      </c>
      <c r="L15" s="5">
        <f t="shared" si="0"/>
        <v>27</v>
      </c>
      <c r="M15" s="35">
        <v>1</v>
      </c>
      <c r="N15" s="12"/>
      <c r="O15" s="12"/>
      <c r="P15" s="9"/>
      <c r="Q15" s="9"/>
      <c r="R15" s="9"/>
      <c r="S15" s="9"/>
      <c r="T15" s="9"/>
      <c r="U15" s="9"/>
    </row>
    <row r="16" spans="2:21">
      <c r="B16" s="57"/>
      <c r="C16" s="14" t="s">
        <v>65</v>
      </c>
      <c r="D16" s="56"/>
      <c r="E16" s="57"/>
      <c r="H16" s="35" t="s">
        <v>150</v>
      </c>
      <c r="I16" s="5">
        <v>21</v>
      </c>
      <c r="J16" s="39">
        <v>0.61</v>
      </c>
      <c r="K16" s="5">
        <v>18</v>
      </c>
      <c r="L16" s="5">
        <f t="shared" si="0"/>
        <v>12</v>
      </c>
      <c r="M16" s="35">
        <v>6</v>
      </c>
      <c r="N16" s="12"/>
      <c r="O16" s="12"/>
      <c r="P16" s="9"/>
      <c r="Q16" s="9"/>
      <c r="R16" s="9"/>
      <c r="S16" s="9"/>
      <c r="T16" s="9"/>
      <c r="U16" s="9"/>
    </row>
    <row r="17" spans="2:21">
      <c r="B17" s="57"/>
      <c r="C17" s="14" t="s">
        <v>66</v>
      </c>
      <c r="D17" s="56"/>
      <c r="E17" s="57"/>
      <c r="H17" s="35" t="s">
        <v>151</v>
      </c>
      <c r="I17" s="5">
        <v>25</v>
      </c>
      <c r="J17" s="39">
        <v>0.81</v>
      </c>
      <c r="K17" s="5">
        <v>22</v>
      </c>
      <c r="L17" s="5">
        <f t="shared" si="0"/>
        <v>19</v>
      </c>
      <c r="M17" s="35">
        <v>3</v>
      </c>
      <c r="N17" s="12"/>
      <c r="O17" s="12"/>
      <c r="P17" s="9"/>
      <c r="Q17" s="9"/>
      <c r="R17" s="9"/>
      <c r="S17" s="9"/>
      <c r="T17" s="9"/>
      <c r="U17" s="9"/>
    </row>
    <row r="18" spans="2:21" ht="16" customHeight="1">
      <c r="B18" s="59" t="s">
        <v>68</v>
      </c>
      <c r="C18" s="5" t="s">
        <v>57</v>
      </c>
      <c r="D18" s="58" t="s">
        <v>71</v>
      </c>
      <c r="E18" s="57" t="s">
        <v>67</v>
      </c>
      <c r="H18" s="5" t="s">
        <v>152</v>
      </c>
      <c r="I18" s="36">
        <v>29</v>
      </c>
      <c r="J18" s="40">
        <v>0.71</v>
      </c>
      <c r="K18" s="36">
        <v>30</v>
      </c>
      <c r="L18" s="5">
        <f t="shared" si="0"/>
        <v>23</v>
      </c>
      <c r="M18" s="37">
        <v>7</v>
      </c>
      <c r="N18" s="9"/>
      <c r="O18" s="9"/>
      <c r="P18" s="9"/>
      <c r="Q18" s="9"/>
      <c r="R18" s="9"/>
      <c r="S18" s="9"/>
      <c r="T18" s="9"/>
      <c r="U18" s="9"/>
    </row>
    <row r="19" spans="2:21">
      <c r="B19" s="60"/>
      <c r="C19" s="5" t="s">
        <v>70</v>
      </c>
      <c r="D19" s="58"/>
      <c r="E19" s="57"/>
      <c r="H19" s="5" t="s">
        <v>153</v>
      </c>
      <c r="I19" s="36">
        <v>23</v>
      </c>
      <c r="J19" s="40">
        <v>0.52</v>
      </c>
      <c r="K19" s="36">
        <v>23</v>
      </c>
      <c r="L19" s="5">
        <f t="shared" si="0"/>
        <v>23</v>
      </c>
      <c r="M19" s="37">
        <v>0</v>
      </c>
      <c r="N19" s="9"/>
      <c r="O19" s="9"/>
      <c r="P19" s="9"/>
      <c r="Q19" s="9"/>
      <c r="R19" s="9"/>
      <c r="S19" s="9"/>
      <c r="T19" s="9"/>
      <c r="U19" s="9"/>
    </row>
    <row r="20" spans="2:21">
      <c r="B20" s="60"/>
      <c r="C20" s="5" t="s">
        <v>64</v>
      </c>
      <c r="D20" s="58"/>
      <c r="E20" s="57"/>
      <c r="H20" s="5" t="s">
        <v>154</v>
      </c>
      <c r="I20" s="36">
        <v>29</v>
      </c>
      <c r="J20" s="40">
        <v>1.1200000000000001</v>
      </c>
      <c r="K20" s="36">
        <v>33</v>
      </c>
      <c r="L20" s="5">
        <f t="shared" si="0"/>
        <v>21</v>
      </c>
      <c r="M20" s="37">
        <v>12</v>
      </c>
      <c r="N20" s="9"/>
      <c r="O20" s="9"/>
      <c r="P20" s="9"/>
      <c r="Q20" s="9"/>
      <c r="R20" s="9"/>
      <c r="S20" s="9"/>
      <c r="T20" s="9"/>
      <c r="U20" s="9"/>
    </row>
    <row r="21" spans="2:21">
      <c r="B21" s="60"/>
      <c r="C21" s="5" t="s">
        <v>65</v>
      </c>
      <c r="D21" s="58"/>
      <c r="E21" s="57"/>
      <c r="H21" s="5" t="s">
        <v>155</v>
      </c>
      <c r="I21" s="36">
        <v>23</v>
      </c>
      <c r="J21" s="40">
        <v>0.52</v>
      </c>
      <c r="K21" s="36">
        <v>27</v>
      </c>
      <c r="L21" s="5">
        <f t="shared" si="0"/>
        <v>27</v>
      </c>
      <c r="M21" s="37">
        <v>0</v>
      </c>
      <c r="N21" s="9"/>
      <c r="O21" s="9"/>
      <c r="P21" s="9"/>
      <c r="Q21" s="9"/>
      <c r="R21" s="9"/>
      <c r="S21" s="9"/>
      <c r="T21" s="9"/>
      <c r="U21" s="9"/>
    </row>
    <row r="22" spans="2:21">
      <c r="B22" s="61"/>
      <c r="C22" s="5" t="s">
        <v>66</v>
      </c>
      <c r="D22" s="58"/>
      <c r="E22" s="57"/>
      <c r="H22" s="5" t="s">
        <v>156</v>
      </c>
      <c r="I22" s="36">
        <v>32</v>
      </c>
      <c r="J22" s="40">
        <v>1.1200000000000001</v>
      </c>
      <c r="K22" s="36">
        <v>24</v>
      </c>
      <c r="L22" s="5">
        <f t="shared" si="0"/>
        <v>17</v>
      </c>
      <c r="M22" s="37">
        <v>7</v>
      </c>
      <c r="N22" s="9"/>
      <c r="O22" s="9"/>
      <c r="P22" s="9"/>
      <c r="Q22" s="9"/>
      <c r="R22" s="9"/>
      <c r="S22" s="9"/>
      <c r="T22" s="9"/>
      <c r="U22" s="9"/>
    </row>
    <row r="23" spans="2:21">
      <c r="H23" s="5" t="s">
        <v>157</v>
      </c>
      <c r="I23" s="36">
        <v>29</v>
      </c>
      <c r="J23" s="40">
        <v>0.92</v>
      </c>
      <c r="K23" s="36">
        <v>28</v>
      </c>
      <c r="L23" s="5">
        <f t="shared" si="0"/>
        <v>23</v>
      </c>
      <c r="M23" s="37">
        <v>5</v>
      </c>
      <c r="N23" s="9"/>
      <c r="O23" s="9"/>
      <c r="P23" s="9"/>
      <c r="Q23" s="9"/>
      <c r="R23" s="9"/>
      <c r="S23" s="9"/>
      <c r="T23" s="9"/>
      <c r="U23" s="9"/>
    </row>
    <row r="24" spans="2:21">
      <c r="H24" s="8" t="s">
        <v>158</v>
      </c>
      <c r="I24" s="36">
        <v>31</v>
      </c>
      <c r="J24" s="40">
        <v>0.9</v>
      </c>
      <c r="K24" s="36">
        <v>27</v>
      </c>
      <c r="L24" s="5">
        <f t="shared" si="0"/>
        <v>22</v>
      </c>
      <c r="M24" s="37">
        <v>5</v>
      </c>
      <c r="N24" s="11"/>
      <c r="O24" s="11"/>
      <c r="P24" s="11"/>
      <c r="Q24" s="11"/>
      <c r="R24" s="11"/>
      <c r="S24" s="11"/>
      <c r="T24" s="11"/>
      <c r="U24" s="11"/>
    </row>
    <row r="25" spans="2:21">
      <c r="H25" s="8" t="s">
        <v>159</v>
      </c>
      <c r="I25" s="36">
        <v>26</v>
      </c>
      <c r="J25" s="40">
        <v>0.6</v>
      </c>
      <c r="K25" s="36">
        <v>31</v>
      </c>
      <c r="L25" s="5">
        <f t="shared" si="0"/>
        <v>31</v>
      </c>
      <c r="M25" s="37">
        <v>0</v>
      </c>
      <c r="N25" s="9"/>
      <c r="O25" s="9"/>
      <c r="P25" s="9"/>
      <c r="Q25" s="9"/>
      <c r="R25" s="9"/>
      <c r="S25" s="9"/>
      <c r="T25" s="9"/>
      <c r="U25" s="9"/>
    </row>
    <row r="26" spans="2:21">
      <c r="H26" s="8" t="s">
        <v>160</v>
      </c>
      <c r="I26" s="36">
        <v>30</v>
      </c>
      <c r="J26" s="40">
        <v>0.8</v>
      </c>
      <c r="K26" s="36">
        <v>26</v>
      </c>
      <c r="L26" s="5">
        <f t="shared" si="0"/>
        <v>23</v>
      </c>
      <c r="M26" s="37">
        <v>3</v>
      </c>
    </row>
    <row r="27" spans="2:21">
      <c r="H27" s="8" t="s">
        <v>161</v>
      </c>
      <c r="I27" s="36">
        <v>31</v>
      </c>
      <c r="J27" s="40">
        <v>1</v>
      </c>
      <c r="K27" s="36">
        <v>25</v>
      </c>
      <c r="L27" s="5">
        <f t="shared" si="0"/>
        <v>17</v>
      </c>
      <c r="M27" s="37">
        <v>8</v>
      </c>
    </row>
    <row r="28" spans="2:21">
      <c r="H28" s="8" t="s">
        <v>162</v>
      </c>
      <c r="I28" s="36">
        <v>26</v>
      </c>
      <c r="J28" s="40">
        <v>0.8</v>
      </c>
      <c r="K28" s="36">
        <v>29</v>
      </c>
      <c r="L28" s="5">
        <f t="shared" si="0"/>
        <v>21</v>
      </c>
      <c r="M28" s="37">
        <v>8</v>
      </c>
    </row>
    <row r="29" spans="2:21">
      <c r="H29" s="8" t="s">
        <v>163</v>
      </c>
      <c r="I29" s="36">
        <v>27</v>
      </c>
      <c r="J29" s="40">
        <v>0.92</v>
      </c>
      <c r="K29" s="36">
        <v>29</v>
      </c>
      <c r="L29" s="5">
        <f t="shared" si="0"/>
        <v>19</v>
      </c>
      <c r="M29" s="37">
        <v>10</v>
      </c>
    </row>
    <row r="30" spans="2:21">
      <c r="H30" s="8" t="s">
        <v>164</v>
      </c>
      <c r="I30" s="36">
        <v>27</v>
      </c>
      <c r="J30" s="41">
        <v>0.7</v>
      </c>
      <c r="K30" s="36">
        <v>31</v>
      </c>
      <c r="L30" s="5">
        <f t="shared" si="0"/>
        <v>26</v>
      </c>
      <c r="M30" s="37">
        <v>5</v>
      </c>
    </row>
    <row r="31" spans="2:21">
      <c r="H31" s="8" t="s">
        <v>165</v>
      </c>
      <c r="I31" s="36">
        <v>31</v>
      </c>
      <c r="J31" s="40">
        <v>1.62</v>
      </c>
      <c r="K31" s="36">
        <v>23</v>
      </c>
      <c r="L31" s="5">
        <f t="shared" si="0"/>
        <v>14</v>
      </c>
      <c r="M31" s="37">
        <v>9</v>
      </c>
    </row>
    <row r="32" spans="2:21">
      <c r="H32" s="8" t="s">
        <v>166</v>
      </c>
      <c r="I32" s="36">
        <v>32</v>
      </c>
      <c r="J32" s="40">
        <v>1.02</v>
      </c>
      <c r="K32" s="36">
        <v>24</v>
      </c>
      <c r="L32" s="5">
        <f t="shared" si="0"/>
        <v>20</v>
      </c>
      <c r="M32" s="37">
        <v>4</v>
      </c>
    </row>
    <row r="33" spans="8:13">
      <c r="H33" s="8" t="s">
        <v>167</v>
      </c>
      <c r="I33" s="36">
        <v>28</v>
      </c>
      <c r="J33" s="40">
        <v>0.74</v>
      </c>
      <c r="K33" s="36">
        <v>26</v>
      </c>
      <c r="L33" s="5">
        <f t="shared" si="0"/>
        <v>20</v>
      </c>
      <c r="M33" s="37">
        <v>6</v>
      </c>
    </row>
    <row r="34" spans="8:13">
      <c r="H34" s="8" t="s">
        <v>168</v>
      </c>
      <c r="I34" s="36">
        <v>27</v>
      </c>
      <c r="J34" s="40">
        <v>2.4</v>
      </c>
      <c r="K34" s="36">
        <v>21</v>
      </c>
      <c r="L34" s="5">
        <f t="shared" si="0"/>
        <v>19</v>
      </c>
      <c r="M34" s="37">
        <v>2</v>
      </c>
    </row>
    <row r="35" spans="8:13">
      <c r="H35" s="8" t="s">
        <v>169</v>
      </c>
      <c r="I35" s="36">
        <v>25</v>
      </c>
      <c r="J35" s="40">
        <v>0.89</v>
      </c>
      <c r="K35" s="36">
        <v>25</v>
      </c>
      <c r="L35" s="5">
        <f t="shared" si="0"/>
        <v>24</v>
      </c>
      <c r="M35" s="37">
        <v>1</v>
      </c>
    </row>
    <row r="36" spans="8:13">
      <c r="H36" s="8" t="s">
        <v>170</v>
      </c>
      <c r="I36" s="36">
        <v>28</v>
      </c>
      <c r="J36" s="40">
        <v>1</v>
      </c>
      <c r="K36" s="36">
        <v>26</v>
      </c>
      <c r="L36" s="5">
        <f t="shared" si="0"/>
        <v>22</v>
      </c>
      <c r="M36" s="37">
        <v>4</v>
      </c>
    </row>
    <row r="37" spans="8:13">
      <c r="H37" s="8" t="s">
        <v>171</v>
      </c>
      <c r="I37" s="36">
        <v>32</v>
      </c>
      <c r="J37" s="40">
        <v>1.4</v>
      </c>
      <c r="K37" s="36">
        <v>33</v>
      </c>
      <c r="L37" s="5">
        <f t="shared" si="0"/>
        <v>22</v>
      </c>
      <c r="M37" s="37">
        <v>11</v>
      </c>
    </row>
    <row r="38" spans="8:13">
      <c r="H38" s="8" t="s">
        <v>172</v>
      </c>
      <c r="I38" s="36">
        <v>16</v>
      </c>
      <c r="J38" s="40">
        <v>0.56999999999999995</v>
      </c>
      <c r="K38" s="36">
        <v>24</v>
      </c>
      <c r="L38" s="5">
        <f t="shared" si="0"/>
        <v>21</v>
      </c>
      <c r="M38" s="37">
        <v>3</v>
      </c>
    </row>
    <row r="39" spans="8:13">
      <c r="H39" s="8" t="s">
        <v>173</v>
      </c>
      <c r="I39" s="36">
        <v>31</v>
      </c>
      <c r="J39" s="40">
        <v>1.4</v>
      </c>
      <c r="K39" s="36">
        <v>28</v>
      </c>
      <c r="L39" s="5">
        <f t="shared" si="0"/>
        <v>28</v>
      </c>
      <c r="M39" s="37">
        <v>0</v>
      </c>
    </row>
    <row r="40" spans="8:13">
      <c r="H40" s="8" t="s">
        <v>174</v>
      </c>
      <c r="I40" s="36">
        <v>26</v>
      </c>
      <c r="J40" s="40">
        <v>0.8</v>
      </c>
      <c r="K40" s="36">
        <v>27</v>
      </c>
      <c r="L40" s="36">
        <f t="shared" si="0"/>
        <v>26</v>
      </c>
      <c r="M40" s="37">
        <v>1</v>
      </c>
    </row>
    <row r="41" spans="8:13">
      <c r="H41" s="8" t="s">
        <v>175</v>
      </c>
      <c r="I41" s="36">
        <v>30</v>
      </c>
      <c r="J41" s="40">
        <v>1.1000000000000001</v>
      </c>
      <c r="K41" s="36">
        <v>28</v>
      </c>
      <c r="L41" s="36">
        <f t="shared" si="0"/>
        <v>25</v>
      </c>
      <c r="M41" s="37">
        <v>3</v>
      </c>
    </row>
    <row r="42" spans="8:13">
      <c r="H42" s="8" t="s">
        <v>176</v>
      </c>
      <c r="I42" s="36">
        <v>28</v>
      </c>
      <c r="J42" s="40">
        <v>1.5</v>
      </c>
      <c r="K42" s="36">
        <v>26</v>
      </c>
      <c r="L42" s="36">
        <f t="shared" si="0"/>
        <v>22</v>
      </c>
      <c r="M42" s="37">
        <v>4</v>
      </c>
    </row>
    <row r="43" spans="8:13">
      <c r="H43" s="8" t="s">
        <v>177</v>
      </c>
      <c r="I43" s="36">
        <v>25</v>
      </c>
      <c r="J43" s="40">
        <v>0.6</v>
      </c>
      <c r="K43" s="36">
        <v>24</v>
      </c>
      <c r="L43" s="36">
        <f t="shared" si="0"/>
        <v>24</v>
      </c>
      <c r="M43" s="37">
        <v>0</v>
      </c>
    </row>
    <row r="44" spans="8:13">
      <c r="H44" s="8" t="s">
        <v>178</v>
      </c>
      <c r="I44" s="36">
        <v>24</v>
      </c>
      <c r="J44" s="40">
        <v>0.56000000000000005</v>
      </c>
      <c r="K44" s="36">
        <v>28</v>
      </c>
      <c r="L44" s="36">
        <f t="shared" si="0"/>
        <v>28</v>
      </c>
      <c r="M44" s="37">
        <v>0</v>
      </c>
    </row>
    <row r="45" spans="8:13">
      <c r="H45" s="8" t="s">
        <v>179</v>
      </c>
      <c r="I45" s="36">
        <v>17</v>
      </c>
      <c r="J45" s="40">
        <v>0.53</v>
      </c>
      <c r="K45" s="36">
        <v>28</v>
      </c>
      <c r="L45" s="36">
        <f t="shared" si="0"/>
        <v>26</v>
      </c>
      <c r="M45" s="37">
        <v>2</v>
      </c>
    </row>
    <row r="46" spans="8:13">
      <c r="H46" s="8" t="s">
        <v>180</v>
      </c>
      <c r="I46" s="36">
        <v>23</v>
      </c>
      <c r="J46" s="40">
        <v>0.57999999999999996</v>
      </c>
      <c r="K46" s="36">
        <v>32</v>
      </c>
      <c r="L46" s="36">
        <f t="shared" si="0"/>
        <v>30</v>
      </c>
      <c r="M46" s="37">
        <v>2</v>
      </c>
    </row>
    <row r="47" spans="8:13">
      <c r="H47" s="8" t="s">
        <v>181</v>
      </c>
      <c r="I47" s="36">
        <v>24</v>
      </c>
      <c r="J47" s="40">
        <v>0.59</v>
      </c>
      <c r="K47" s="36">
        <v>29</v>
      </c>
      <c r="L47" s="36">
        <f t="shared" si="0"/>
        <v>25</v>
      </c>
      <c r="M47" s="37">
        <v>4</v>
      </c>
    </row>
    <row r="48" spans="8:13">
      <c r="H48" s="8" t="s">
        <v>182</v>
      </c>
      <c r="I48" s="36">
        <v>24</v>
      </c>
      <c r="J48" s="40">
        <v>0.59</v>
      </c>
      <c r="K48" s="36">
        <v>35</v>
      </c>
      <c r="L48" s="36">
        <f t="shared" si="0"/>
        <v>30</v>
      </c>
      <c r="M48" s="37">
        <v>5</v>
      </c>
    </row>
    <row r="49" spans="8:13">
      <c r="H49" s="8" t="s">
        <v>183</v>
      </c>
      <c r="I49" s="36">
        <v>22</v>
      </c>
      <c r="J49" s="40">
        <v>0.59</v>
      </c>
      <c r="K49" s="36">
        <v>28</v>
      </c>
      <c r="L49" s="36">
        <f t="shared" si="0"/>
        <v>21</v>
      </c>
      <c r="M49" s="37">
        <v>7</v>
      </c>
    </row>
    <row r="50" spans="8:13">
      <c r="H50" s="8" t="s">
        <v>184</v>
      </c>
      <c r="I50" s="36">
        <v>27</v>
      </c>
      <c r="J50" s="40">
        <v>1.1000000000000001</v>
      </c>
      <c r="K50" s="36">
        <v>19</v>
      </c>
      <c r="L50" s="36">
        <f t="shared" si="0"/>
        <v>19</v>
      </c>
      <c r="M50" s="37">
        <v>0</v>
      </c>
    </row>
    <row r="51" spans="8:13">
      <c r="H51" s="8" t="s">
        <v>185</v>
      </c>
      <c r="I51" s="36">
        <v>31</v>
      </c>
      <c r="J51" s="40">
        <v>4.2</v>
      </c>
      <c r="K51" s="36">
        <v>27</v>
      </c>
      <c r="L51" s="36">
        <f t="shared" si="0"/>
        <v>27</v>
      </c>
      <c r="M51" s="37">
        <v>0</v>
      </c>
    </row>
    <row r="52" spans="8:13">
      <c r="H52" s="8" t="s">
        <v>186</v>
      </c>
      <c r="I52" s="36">
        <v>20</v>
      </c>
      <c r="J52" s="40">
        <v>0.4</v>
      </c>
      <c r="K52" s="36">
        <v>29</v>
      </c>
      <c r="L52" s="36">
        <f t="shared" si="0"/>
        <v>22</v>
      </c>
      <c r="M52" s="37">
        <v>7</v>
      </c>
    </row>
    <row r="53" spans="8:13">
      <c r="H53" s="8" t="s">
        <v>187</v>
      </c>
      <c r="I53" s="36">
        <v>30</v>
      </c>
      <c r="J53" s="40">
        <v>1.3</v>
      </c>
      <c r="K53" s="36">
        <v>25</v>
      </c>
      <c r="L53" s="36">
        <f t="shared" si="0"/>
        <v>19</v>
      </c>
      <c r="M53" s="37">
        <v>6</v>
      </c>
    </row>
    <row r="54" spans="8:13">
      <c r="H54" s="8" t="s">
        <v>188</v>
      </c>
      <c r="I54" s="36">
        <v>26</v>
      </c>
      <c r="J54" s="40">
        <v>0.7</v>
      </c>
      <c r="K54" s="36">
        <v>22</v>
      </c>
      <c r="L54" s="36">
        <f t="shared" si="0"/>
        <v>22</v>
      </c>
      <c r="M54" s="37">
        <v>0</v>
      </c>
    </row>
    <row r="55" spans="8:13">
      <c r="H55" s="8" t="s">
        <v>189</v>
      </c>
      <c r="I55" s="36">
        <v>25</v>
      </c>
      <c r="J55" s="40">
        <v>0.65</v>
      </c>
      <c r="K55" s="36">
        <v>38</v>
      </c>
      <c r="L55" s="36">
        <f t="shared" si="0"/>
        <v>26</v>
      </c>
      <c r="M55" s="37">
        <v>12</v>
      </c>
    </row>
    <row r="56" spans="8:13">
      <c r="H56" s="8" t="s">
        <v>190</v>
      </c>
      <c r="I56" s="36">
        <v>21</v>
      </c>
      <c r="J56" s="40">
        <v>0.5</v>
      </c>
      <c r="K56" s="36">
        <v>32</v>
      </c>
      <c r="L56" s="36">
        <f t="shared" si="0"/>
        <v>29</v>
      </c>
      <c r="M56" s="37">
        <v>3</v>
      </c>
    </row>
    <row r="57" spans="8:13">
      <c r="H57" s="8" t="s">
        <v>191</v>
      </c>
      <c r="I57" s="36">
        <v>24</v>
      </c>
      <c r="J57" s="40">
        <v>0.7</v>
      </c>
      <c r="K57" s="36">
        <v>32</v>
      </c>
      <c r="L57" s="36">
        <f t="shared" si="0"/>
        <v>30</v>
      </c>
      <c r="M57" s="37">
        <v>2</v>
      </c>
    </row>
    <row r="58" spans="8:13">
      <c r="H58" s="8" t="s">
        <v>192</v>
      </c>
      <c r="I58" s="36">
        <v>25</v>
      </c>
      <c r="J58" s="40">
        <v>0.9</v>
      </c>
      <c r="K58" s="36">
        <v>34</v>
      </c>
      <c r="L58" s="36">
        <f t="shared" si="0"/>
        <v>25</v>
      </c>
      <c r="M58" s="37">
        <v>9</v>
      </c>
    </row>
    <row r="59" spans="8:13">
      <c r="H59" s="8" t="s">
        <v>193</v>
      </c>
      <c r="I59" s="36">
        <v>24</v>
      </c>
      <c r="J59" s="40">
        <v>0.69</v>
      </c>
      <c r="K59" s="36">
        <v>32</v>
      </c>
      <c r="L59" s="36">
        <f t="shared" si="0"/>
        <v>29</v>
      </c>
      <c r="M59" s="37">
        <v>3</v>
      </c>
    </row>
    <row r="60" spans="8:13">
      <c r="H60" s="8" t="s">
        <v>194</v>
      </c>
      <c r="I60" s="36">
        <v>28</v>
      </c>
      <c r="J60" s="40">
        <v>0.9</v>
      </c>
      <c r="K60" s="36">
        <v>24</v>
      </c>
      <c r="L60" s="36">
        <f t="shared" si="0"/>
        <v>21</v>
      </c>
      <c r="M60" s="37">
        <v>3</v>
      </c>
    </row>
    <row r="61" spans="8:13">
      <c r="H61" s="8" t="s">
        <v>195</v>
      </c>
      <c r="I61" s="36">
        <v>30</v>
      </c>
      <c r="J61" s="40">
        <v>1.4</v>
      </c>
      <c r="K61" s="36">
        <v>16</v>
      </c>
      <c r="L61" s="36">
        <f t="shared" si="0"/>
        <v>13</v>
      </c>
      <c r="M61" s="37">
        <v>3</v>
      </c>
    </row>
    <row r="62" spans="8:13">
      <c r="H62" s="8" t="s">
        <v>196</v>
      </c>
      <c r="I62" s="36">
        <v>28</v>
      </c>
      <c r="J62" s="40">
        <v>0.61</v>
      </c>
      <c r="K62" s="36">
        <v>27</v>
      </c>
      <c r="L62" s="36">
        <f t="shared" si="0"/>
        <v>27</v>
      </c>
      <c r="M62" s="37">
        <v>0</v>
      </c>
    </row>
    <row r="63" spans="8:13">
      <c r="H63" s="8" t="s">
        <v>197</v>
      </c>
      <c r="I63" s="36">
        <v>28</v>
      </c>
      <c r="J63" s="40">
        <v>0.7</v>
      </c>
      <c r="K63" s="36">
        <v>22</v>
      </c>
      <c r="L63" s="36">
        <f t="shared" si="0"/>
        <v>18</v>
      </c>
      <c r="M63" s="37">
        <v>4</v>
      </c>
    </row>
    <row r="64" spans="8:13">
      <c r="H64" s="8" t="s">
        <v>198</v>
      </c>
      <c r="I64" s="36">
        <v>26</v>
      </c>
      <c r="J64" s="40">
        <v>1</v>
      </c>
      <c r="K64" s="36">
        <v>37</v>
      </c>
      <c r="L64" s="36">
        <f t="shared" si="0"/>
        <v>32</v>
      </c>
      <c r="M64" s="37">
        <v>5</v>
      </c>
    </row>
    <row r="65" spans="8:13">
      <c r="H65" s="8" t="s">
        <v>199</v>
      </c>
      <c r="I65" s="36">
        <v>24</v>
      </c>
      <c r="J65" s="40">
        <v>0.59</v>
      </c>
      <c r="K65" s="36">
        <v>19</v>
      </c>
      <c r="L65" s="36">
        <f t="shared" si="0"/>
        <v>19</v>
      </c>
      <c r="M65" s="37">
        <v>0</v>
      </c>
    </row>
    <row r="66" spans="8:13">
      <c r="H66" s="8" t="s">
        <v>200</v>
      </c>
      <c r="I66" s="36">
        <v>31</v>
      </c>
      <c r="J66" s="40">
        <v>1</v>
      </c>
      <c r="K66" s="36">
        <v>30</v>
      </c>
      <c r="L66" s="36">
        <f t="shared" si="0"/>
        <v>23</v>
      </c>
      <c r="M66" s="37">
        <v>7</v>
      </c>
    </row>
    <row r="67" spans="8:13">
      <c r="H67" s="8" t="s">
        <v>201</v>
      </c>
      <c r="I67" s="36">
        <v>30</v>
      </c>
      <c r="J67" s="40">
        <v>0.98</v>
      </c>
      <c r="K67" s="36">
        <v>34</v>
      </c>
      <c r="L67" s="36">
        <f t="shared" si="0"/>
        <v>22</v>
      </c>
      <c r="M67" s="37">
        <v>12</v>
      </c>
    </row>
    <row r="68" spans="8:13">
      <c r="H68" s="8" t="s">
        <v>202</v>
      </c>
      <c r="I68" s="36">
        <v>25</v>
      </c>
      <c r="J68" s="40">
        <v>0.56999999999999995</v>
      </c>
      <c r="K68" s="36">
        <v>20</v>
      </c>
      <c r="L68" s="36">
        <f t="shared" si="0"/>
        <v>19</v>
      </c>
      <c r="M68" s="37">
        <v>1</v>
      </c>
    </row>
    <row r="69" spans="8:13">
      <c r="H69" s="8" t="s">
        <v>203</v>
      </c>
      <c r="I69" s="36">
        <v>27</v>
      </c>
      <c r="J69" s="40">
        <v>1.1000000000000001</v>
      </c>
      <c r="K69" s="36">
        <v>29</v>
      </c>
      <c r="L69" s="36">
        <f t="shared" si="0"/>
        <v>25</v>
      </c>
      <c r="M69" s="37">
        <v>4</v>
      </c>
    </row>
    <row r="70" spans="8:13">
      <c r="H70" s="8" t="s">
        <v>204</v>
      </c>
      <c r="I70" s="36">
        <v>21</v>
      </c>
      <c r="J70" s="40">
        <v>0.46</v>
      </c>
      <c r="K70" s="36">
        <v>23</v>
      </c>
      <c r="L70" s="36">
        <f t="shared" si="0"/>
        <v>23</v>
      </c>
      <c r="M70" s="37">
        <v>0</v>
      </c>
    </row>
    <row r="71" spans="8:13">
      <c r="H71" s="8" t="s">
        <v>205</v>
      </c>
      <c r="I71" s="36">
        <v>17</v>
      </c>
      <c r="J71" s="40">
        <v>1.3</v>
      </c>
      <c r="K71" s="36">
        <v>34</v>
      </c>
      <c r="L71" s="36">
        <f t="shared" si="0"/>
        <v>28</v>
      </c>
      <c r="M71" s="37">
        <v>6</v>
      </c>
    </row>
    <row r="72" spans="8:13">
      <c r="H72" s="8" t="s">
        <v>206</v>
      </c>
      <c r="I72" s="36">
        <v>21</v>
      </c>
      <c r="J72" s="40">
        <v>1</v>
      </c>
      <c r="K72" s="36">
        <v>29</v>
      </c>
      <c r="L72" s="36">
        <f t="shared" si="0"/>
        <v>23</v>
      </c>
      <c r="M72" s="37">
        <v>6</v>
      </c>
    </row>
    <row r="73" spans="8:13">
      <c r="H73" s="8" t="s">
        <v>207</v>
      </c>
      <c r="I73" s="36">
        <v>20</v>
      </c>
      <c r="J73" s="40">
        <v>0.5</v>
      </c>
      <c r="K73" s="36">
        <v>28</v>
      </c>
      <c r="L73" s="36">
        <f t="shared" si="0"/>
        <v>26</v>
      </c>
      <c r="M73" s="37">
        <v>2</v>
      </c>
    </row>
    <row r="74" spans="8:13">
      <c r="H74" s="8" t="s">
        <v>208</v>
      </c>
      <c r="I74" s="36">
        <v>25</v>
      </c>
      <c r="J74" s="40">
        <v>0.52</v>
      </c>
      <c r="K74" s="36">
        <v>27</v>
      </c>
      <c r="L74" s="36">
        <f t="shared" si="0"/>
        <v>25</v>
      </c>
      <c r="M74" s="37">
        <v>2</v>
      </c>
    </row>
    <row r="75" spans="8:13">
      <c r="H75" s="8" t="s">
        <v>209</v>
      </c>
      <c r="I75" s="36">
        <v>31</v>
      </c>
      <c r="J75" s="40">
        <v>1.3</v>
      </c>
      <c r="K75" s="36">
        <v>29</v>
      </c>
      <c r="L75" s="36">
        <f t="shared" si="0"/>
        <v>29</v>
      </c>
      <c r="M75" s="37">
        <v>0</v>
      </c>
    </row>
    <row r="76" spans="8:13">
      <c r="H76" s="8" t="s">
        <v>210</v>
      </c>
      <c r="I76" s="36">
        <v>24</v>
      </c>
      <c r="J76" s="40">
        <v>0.56999999999999995</v>
      </c>
      <c r="K76" s="36">
        <v>27</v>
      </c>
      <c r="L76" s="36">
        <f t="shared" si="0"/>
        <v>26</v>
      </c>
      <c r="M76" s="37">
        <v>1</v>
      </c>
    </row>
    <row r="77" spans="8:13">
      <c r="H77" s="8" t="s">
        <v>211</v>
      </c>
      <c r="I77" s="36">
        <v>24</v>
      </c>
      <c r="J77" s="40">
        <v>0.56000000000000005</v>
      </c>
      <c r="K77" s="36">
        <v>25</v>
      </c>
      <c r="L77" s="36">
        <f t="shared" si="0"/>
        <v>25</v>
      </c>
      <c r="M77" s="37">
        <v>0</v>
      </c>
    </row>
    <row r="78" spans="8:13">
      <c r="H78" s="8" t="s">
        <v>212</v>
      </c>
      <c r="I78" s="36">
        <v>28</v>
      </c>
      <c r="J78" s="40">
        <v>0.9</v>
      </c>
      <c r="K78" s="36">
        <v>26</v>
      </c>
      <c r="L78" s="36">
        <f t="shared" si="0"/>
        <v>26</v>
      </c>
      <c r="M78" s="37">
        <v>0</v>
      </c>
    </row>
    <row r="79" spans="8:13">
      <c r="H79" s="8" t="s">
        <v>213</v>
      </c>
      <c r="I79" s="36">
        <v>20</v>
      </c>
      <c r="J79" s="40">
        <v>0.5</v>
      </c>
      <c r="K79" s="36">
        <v>27</v>
      </c>
      <c r="L79" s="36">
        <f t="shared" si="0"/>
        <v>26</v>
      </c>
      <c r="M79" s="37">
        <v>1</v>
      </c>
    </row>
    <row r="80" spans="8:13">
      <c r="H80" s="8" t="s">
        <v>214</v>
      </c>
      <c r="I80" s="36">
        <v>26</v>
      </c>
      <c r="J80" s="40">
        <v>1.3</v>
      </c>
      <c r="K80" s="36">
        <v>25</v>
      </c>
      <c r="L80" s="36">
        <f t="shared" si="0"/>
        <v>19</v>
      </c>
      <c r="M80" s="37">
        <v>6</v>
      </c>
    </row>
    <row r="81" spans="8:13">
      <c r="H81" s="8" t="s">
        <v>216</v>
      </c>
      <c r="I81" s="36">
        <v>22</v>
      </c>
      <c r="J81" s="40">
        <v>0.47</v>
      </c>
      <c r="K81" s="36">
        <v>31</v>
      </c>
      <c r="L81" s="36">
        <f t="shared" si="0"/>
        <v>31</v>
      </c>
      <c r="M81" s="37">
        <v>0</v>
      </c>
    </row>
    <row r="82" spans="8:13">
      <c r="H82" s="8" t="s">
        <v>215</v>
      </c>
      <c r="I82" s="36">
        <v>24</v>
      </c>
      <c r="J82" s="40">
        <v>0.7</v>
      </c>
      <c r="K82" s="36">
        <v>29</v>
      </c>
      <c r="L82" s="36">
        <f t="shared" si="0"/>
        <v>25</v>
      </c>
      <c r="M82" s="37">
        <v>4</v>
      </c>
    </row>
    <row r="83" spans="8:13">
      <c r="H83" s="8" t="s">
        <v>217</v>
      </c>
      <c r="I83" s="36">
        <v>30</v>
      </c>
      <c r="J83" s="40">
        <v>1.3</v>
      </c>
      <c r="K83" s="36">
        <v>32</v>
      </c>
      <c r="L83" s="36">
        <f t="shared" si="0"/>
        <v>26</v>
      </c>
      <c r="M83" s="37">
        <v>6</v>
      </c>
    </row>
    <row r="84" spans="8:13">
      <c r="H84" s="8" t="s">
        <v>218</v>
      </c>
      <c r="I84" s="36">
        <v>19</v>
      </c>
      <c r="J84" s="40">
        <v>0.7</v>
      </c>
      <c r="K84" s="36">
        <v>26</v>
      </c>
      <c r="L84" s="36">
        <f t="shared" si="0"/>
        <v>20</v>
      </c>
      <c r="M84" s="37">
        <v>6</v>
      </c>
    </row>
    <row r="85" spans="8:13">
      <c r="H85" s="8" t="s">
        <v>219</v>
      </c>
      <c r="I85" s="36">
        <v>30</v>
      </c>
      <c r="J85" s="40">
        <v>1.1000000000000001</v>
      </c>
      <c r="K85" s="36">
        <v>41</v>
      </c>
      <c r="L85" s="36">
        <f t="shared" si="0"/>
        <v>24</v>
      </c>
      <c r="M85" s="37">
        <v>17</v>
      </c>
    </row>
    <row r="86" spans="8:13">
      <c r="H86" s="8" t="s">
        <v>220</v>
      </c>
      <c r="I86" s="36">
        <v>27</v>
      </c>
      <c r="J86" s="40">
        <v>1</v>
      </c>
      <c r="K86" s="36">
        <v>25</v>
      </c>
      <c r="L86" s="36">
        <f t="shared" si="0"/>
        <v>24</v>
      </c>
      <c r="M86" s="37">
        <v>1</v>
      </c>
    </row>
    <row r="87" spans="8:13">
      <c r="H87" s="8" t="s">
        <v>221</v>
      </c>
      <c r="I87" s="36">
        <v>20</v>
      </c>
      <c r="J87" s="40">
        <v>1.1000000000000001</v>
      </c>
      <c r="K87" s="36">
        <v>25</v>
      </c>
      <c r="L87" s="36">
        <f t="shared" si="0"/>
        <v>21</v>
      </c>
      <c r="M87" s="37">
        <v>4</v>
      </c>
    </row>
    <row r="88" spans="8:13">
      <c r="H88" s="8" t="s">
        <v>222</v>
      </c>
      <c r="I88" s="36">
        <v>26</v>
      </c>
      <c r="J88" s="40">
        <v>0.6</v>
      </c>
      <c r="K88" s="36">
        <v>27</v>
      </c>
      <c r="L88" s="36">
        <f t="shared" si="0"/>
        <v>22</v>
      </c>
      <c r="M88" s="37">
        <v>5</v>
      </c>
    </row>
    <row r="89" spans="8:13">
      <c r="H89" s="8" t="s">
        <v>223</v>
      </c>
      <c r="I89" s="36">
        <v>27</v>
      </c>
      <c r="J89" s="40">
        <v>1.1000000000000001</v>
      </c>
      <c r="K89" s="36">
        <v>23</v>
      </c>
      <c r="L89" s="36">
        <f t="shared" si="0"/>
        <v>19</v>
      </c>
      <c r="M89" s="37">
        <v>4</v>
      </c>
    </row>
    <row r="90" spans="8:13">
      <c r="H90" s="8" t="s">
        <v>224</v>
      </c>
      <c r="I90" s="36">
        <v>22</v>
      </c>
      <c r="J90" s="40">
        <v>0.6</v>
      </c>
      <c r="K90" s="36">
        <v>26</v>
      </c>
      <c r="L90" s="36">
        <f t="shared" si="0"/>
        <v>23</v>
      </c>
      <c r="M90" s="37">
        <v>3</v>
      </c>
    </row>
    <row r="91" spans="8:13">
      <c r="H91" s="8" t="s">
        <v>225</v>
      </c>
      <c r="I91" s="36">
        <v>28</v>
      </c>
      <c r="J91" s="40">
        <v>0.9</v>
      </c>
      <c r="K91" s="36">
        <v>34</v>
      </c>
      <c r="L91" s="36">
        <f t="shared" ref="L91:L116" si="1">K91-M91</f>
        <v>18</v>
      </c>
      <c r="M91" s="37">
        <v>16</v>
      </c>
    </row>
    <row r="92" spans="8:13">
      <c r="H92" s="8" t="s">
        <v>226</v>
      </c>
      <c r="I92" s="36">
        <v>29</v>
      </c>
      <c r="J92" s="40">
        <v>1.1000000000000001</v>
      </c>
      <c r="K92" s="36">
        <v>19</v>
      </c>
      <c r="L92" s="36">
        <f t="shared" si="1"/>
        <v>15</v>
      </c>
      <c r="M92" s="37">
        <v>4</v>
      </c>
    </row>
    <row r="93" spans="8:13">
      <c r="H93" s="8" t="s">
        <v>227</v>
      </c>
      <c r="I93" s="36">
        <v>32</v>
      </c>
      <c r="J93" s="40">
        <v>1.4</v>
      </c>
      <c r="K93" s="36">
        <v>24</v>
      </c>
      <c r="L93" s="36">
        <f t="shared" si="1"/>
        <v>21</v>
      </c>
      <c r="M93" s="37">
        <v>3</v>
      </c>
    </row>
    <row r="94" spans="8:13">
      <c r="H94" s="8" t="s">
        <v>228</v>
      </c>
      <c r="I94" s="36">
        <v>23</v>
      </c>
      <c r="J94" s="40">
        <v>0.48</v>
      </c>
      <c r="K94" s="36">
        <v>26</v>
      </c>
      <c r="L94" s="36">
        <f t="shared" si="1"/>
        <v>26</v>
      </c>
      <c r="M94" s="37">
        <v>0</v>
      </c>
    </row>
    <row r="95" spans="8:13">
      <c r="H95" s="8" t="s">
        <v>229</v>
      </c>
      <c r="I95" s="36">
        <v>25</v>
      </c>
      <c r="J95" s="40">
        <v>0.67</v>
      </c>
      <c r="K95" s="36">
        <v>23</v>
      </c>
      <c r="L95" s="36">
        <f t="shared" si="1"/>
        <v>21</v>
      </c>
      <c r="M95" s="37">
        <v>2</v>
      </c>
    </row>
    <row r="96" spans="8:13">
      <c r="H96" s="8" t="s">
        <v>230</v>
      </c>
      <c r="I96" s="36">
        <v>36</v>
      </c>
      <c r="J96" s="40">
        <v>2.2999999999999998</v>
      </c>
      <c r="K96" s="36">
        <v>25</v>
      </c>
      <c r="L96" s="36">
        <f t="shared" si="1"/>
        <v>22</v>
      </c>
      <c r="M96" s="37">
        <v>3</v>
      </c>
    </row>
    <row r="97" spans="8:13">
      <c r="H97" s="8" t="s">
        <v>231</v>
      </c>
      <c r="I97" s="36">
        <v>29</v>
      </c>
      <c r="J97" s="40">
        <v>0.9</v>
      </c>
      <c r="K97" s="36">
        <v>27</v>
      </c>
      <c r="L97" s="36">
        <f t="shared" si="1"/>
        <v>21</v>
      </c>
      <c r="M97" s="37">
        <v>6</v>
      </c>
    </row>
    <row r="98" spans="8:13">
      <c r="H98" s="8" t="s">
        <v>232</v>
      </c>
      <c r="I98" s="36">
        <v>34</v>
      </c>
      <c r="J98" s="40">
        <v>1.1000000000000001</v>
      </c>
      <c r="K98" s="36">
        <v>25</v>
      </c>
      <c r="L98" s="36">
        <f t="shared" si="1"/>
        <v>25</v>
      </c>
      <c r="M98" s="37">
        <v>0</v>
      </c>
    </row>
    <row r="99" spans="8:13">
      <c r="H99" s="8" t="s">
        <v>233</v>
      </c>
      <c r="I99" s="36">
        <v>31</v>
      </c>
      <c r="J99" s="40">
        <v>1.5</v>
      </c>
      <c r="K99" s="36">
        <v>29</v>
      </c>
      <c r="L99" s="36">
        <f t="shared" si="1"/>
        <v>24</v>
      </c>
      <c r="M99" s="37">
        <v>5</v>
      </c>
    </row>
    <row r="100" spans="8:13">
      <c r="H100" s="8" t="s">
        <v>234</v>
      </c>
      <c r="I100" s="36">
        <v>25</v>
      </c>
      <c r="J100" s="40">
        <v>0.8</v>
      </c>
      <c r="K100" s="36">
        <v>29</v>
      </c>
      <c r="L100" s="36">
        <f t="shared" si="1"/>
        <v>29</v>
      </c>
      <c r="M100" s="37">
        <v>0</v>
      </c>
    </row>
    <row r="101" spans="8:13">
      <c r="H101" s="8" t="s">
        <v>235</v>
      </c>
      <c r="I101" s="36">
        <v>31</v>
      </c>
      <c r="J101" s="40">
        <v>1</v>
      </c>
      <c r="K101" s="36">
        <v>24</v>
      </c>
      <c r="L101" s="36">
        <f t="shared" si="1"/>
        <v>22</v>
      </c>
      <c r="M101" s="37">
        <v>2</v>
      </c>
    </row>
    <row r="102" spans="8:13">
      <c r="H102" s="8" t="s">
        <v>236</v>
      </c>
      <c r="I102" s="36">
        <v>30</v>
      </c>
      <c r="J102" s="40">
        <v>1.2</v>
      </c>
      <c r="K102" s="36">
        <v>32</v>
      </c>
      <c r="L102" s="36">
        <f t="shared" si="1"/>
        <v>18</v>
      </c>
      <c r="M102" s="37">
        <v>14</v>
      </c>
    </row>
    <row r="103" spans="8:13">
      <c r="H103" s="8" t="s">
        <v>237</v>
      </c>
      <c r="I103" s="36">
        <v>25</v>
      </c>
      <c r="J103" s="40">
        <v>0.9</v>
      </c>
      <c r="K103" s="36">
        <v>28</v>
      </c>
      <c r="L103" s="36">
        <f t="shared" si="1"/>
        <v>21</v>
      </c>
      <c r="M103" s="37">
        <v>7</v>
      </c>
    </row>
    <row r="104" spans="8:13">
      <c r="H104" s="8" t="s">
        <v>238</v>
      </c>
      <c r="I104" s="36">
        <v>25</v>
      </c>
      <c r="J104" s="40">
        <v>0.65</v>
      </c>
      <c r="K104" s="36">
        <v>32</v>
      </c>
      <c r="L104" s="36">
        <f t="shared" si="1"/>
        <v>26</v>
      </c>
      <c r="M104" s="37">
        <v>6</v>
      </c>
    </row>
    <row r="105" spans="8:13">
      <c r="H105" s="8" t="s">
        <v>239</v>
      </c>
      <c r="I105" s="36">
        <v>28</v>
      </c>
      <c r="J105" s="40">
        <v>0.89</v>
      </c>
      <c r="K105" s="36">
        <v>28</v>
      </c>
      <c r="L105" s="36">
        <f t="shared" si="1"/>
        <v>17</v>
      </c>
      <c r="M105" s="37">
        <v>11</v>
      </c>
    </row>
    <row r="106" spans="8:13">
      <c r="H106" s="8" t="s">
        <v>240</v>
      </c>
      <c r="I106" s="36">
        <v>27</v>
      </c>
      <c r="J106" s="40">
        <v>1</v>
      </c>
      <c r="K106" s="36">
        <v>27</v>
      </c>
      <c r="L106" s="36">
        <f t="shared" si="1"/>
        <v>23</v>
      </c>
      <c r="M106" s="37">
        <v>4</v>
      </c>
    </row>
    <row r="107" spans="8:13">
      <c r="H107" s="8" t="s">
        <v>241</v>
      </c>
      <c r="I107" s="36">
        <v>31</v>
      </c>
      <c r="J107" s="40">
        <v>1.4</v>
      </c>
      <c r="K107" s="36">
        <v>22</v>
      </c>
      <c r="L107" s="36">
        <f t="shared" si="1"/>
        <v>17</v>
      </c>
      <c r="M107" s="37">
        <v>5</v>
      </c>
    </row>
    <row r="108" spans="8:13">
      <c r="H108" s="8" t="s">
        <v>242</v>
      </c>
      <c r="I108" s="36">
        <v>23</v>
      </c>
      <c r="J108" s="40">
        <v>0.55000000000000004</v>
      </c>
      <c r="K108" s="36">
        <v>27</v>
      </c>
      <c r="L108" s="36">
        <f t="shared" si="1"/>
        <v>25</v>
      </c>
      <c r="M108" s="37">
        <v>2</v>
      </c>
    </row>
    <row r="109" spans="8:13">
      <c r="H109" s="8" t="s">
        <v>243</v>
      </c>
      <c r="I109" s="36">
        <v>28</v>
      </c>
      <c r="J109" s="40">
        <v>0.89</v>
      </c>
      <c r="K109" s="36">
        <v>33</v>
      </c>
      <c r="L109" s="36">
        <f t="shared" si="1"/>
        <v>25</v>
      </c>
      <c r="M109" s="37">
        <v>8</v>
      </c>
    </row>
    <row r="110" spans="8:13">
      <c r="H110" s="8" t="s">
        <v>244</v>
      </c>
      <c r="I110" s="36">
        <v>27</v>
      </c>
      <c r="J110" s="40">
        <v>1</v>
      </c>
      <c r="K110" s="36">
        <v>24</v>
      </c>
      <c r="L110" s="36">
        <f t="shared" si="1"/>
        <v>20</v>
      </c>
      <c r="M110" s="37">
        <v>4</v>
      </c>
    </row>
    <row r="111" spans="8:13">
      <c r="H111" s="8" t="s">
        <v>245</v>
      </c>
      <c r="I111" s="36">
        <v>24</v>
      </c>
      <c r="J111" s="40">
        <v>0.6</v>
      </c>
      <c r="K111" s="36">
        <v>24</v>
      </c>
      <c r="L111" s="36">
        <f t="shared" si="1"/>
        <v>22</v>
      </c>
      <c r="M111" s="37">
        <v>2</v>
      </c>
    </row>
    <row r="112" spans="8:13">
      <c r="H112" s="8" t="s">
        <v>246</v>
      </c>
      <c r="I112" s="36">
        <v>35</v>
      </c>
      <c r="J112" s="40">
        <v>1.6</v>
      </c>
      <c r="K112" s="36">
        <v>26</v>
      </c>
      <c r="L112" s="36">
        <f t="shared" si="1"/>
        <v>22</v>
      </c>
      <c r="M112" s="37">
        <v>4</v>
      </c>
    </row>
    <row r="113" spans="8:13">
      <c r="H113" s="8" t="s">
        <v>247</v>
      </c>
      <c r="I113" s="36">
        <v>28</v>
      </c>
      <c r="J113" s="40">
        <v>0.8</v>
      </c>
      <c r="K113" s="36">
        <v>27</v>
      </c>
      <c r="L113" s="36">
        <f t="shared" si="1"/>
        <v>25</v>
      </c>
      <c r="M113" s="37">
        <v>2</v>
      </c>
    </row>
    <row r="114" spans="8:13">
      <c r="H114" s="8" t="s">
        <v>215</v>
      </c>
      <c r="I114" s="36">
        <v>24</v>
      </c>
      <c r="J114" s="40">
        <v>0.7</v>
      </c>
      <c r="K114" s="36">
        <v>29</v>
      </c>
      <c r="L114" s="36">
        <f t="shared" si="1"/>
        <v>25</v>
      </c>
      <c r="M114" s="37">
        <v>4</v>
      </c>
    </row>
    <row r="115" spans="8:13">
      <c r="H115" s="8" t="s">
        <v>217</v>
      </c>
      <c r="I115" s="36">
        <v>30</v>
      </c>
      <c r="J115" s="40">
        <v>1.3</v>
      </c>
      <c r="K115" s="36">
        <v>32</v>
      </c>
      <c r="L115" s="36">
        <f t="shared" si="1"/>
        <v>26</v>
      </c>
      <c r="M115" s="37">
        <v>6</v>
      </c>
    </row>
    <row r="116" spans="8:13">
      <c r="H116" s="8" t="s">
        <v>218</v>
      </c>
      <c r="I116" s="36">
        <v>19</v>
      </c>
      <c r="J116" s="40">
        <v>0.7</v>
      </c>
      <c r="K116" s="36">
        <v>26</v>
      </c>
      <c r="L116" s="36">
        <f t="shared" si="1"/>
        <v>20</v>
      </c>
      <c r="M116" s="37">
        <v>6</v>
      </c>
    </row>
    <row r="117" spans="8:13" ht="33" customHeight="1">
      <c r="H117" s="26" t="s">
        <v>248</v>
      </c>
      <c r="I117" s="45">
        <f>AVERAGE(I4:I113)</f>
        <v>26.818181818181817</v>
      </c>
      <c r="J117" s="46">
        <f t="shared" ref="J117:M117" si="2">AVERAGE(J4:J113)</f>
        <v>1.0079090909090906</v>
      </c>
      <c r="K117" s="45">
        <f t="shared" si="2"/>
        <v>27.1</v>
      </c>
      <c r="L117" s="44">
        <f t="shared" si="2"/>
        <v>22.927272727272726</v>
      </c>
      <c r="M117" s="44">
        <f t="shared" si="2"/>
        <v>4.1727272727272728</v>
      </c>
    </row>
    <row r="118" spans="8:13">
      <c r="H118" s="38" t="s">
        <v>249</v>
      </c>
      <c r="I118" s="43">
        <f>STDEV(I4:I113)</f>
        <v>4.1179442145073786</v>
      </c>
      <c r="J118" s="39">
        <f t="shared" ref="J118:M118" si="3">STDEV(J4:J113)</f>
        <v>0.57675634506086992</v>
      </c>
      <c r="K118" s="43">
        <f t="shared" si="3"/>
        <v>4.2338738849184496</v>
      </c>
      <c r="L118" s="39">
        <f t="shared" si="3"/>
        <v>4.0176424939684621</v>
      </c>
      <c r="M118" s="42">
        <f t="shared" si="3"/>
        <v>3.6919428537057817</v>
      </c>
    </row>
    <row r="125" spans="8:13" ht="21">
      <c r="H125" s="54" t="s">
        <v>250</v>
      </c>
      <c r="I125" s="53"/>
      <c r="J125" s="53"/>
      <c r="K125" s="53"/>
      <c r="L125" s="53"/>
      <c r="M125" s="53"/>
    </row>
    <row r="126" spans="8:13">
      <c r="H126" s="26" t="s">
        <v>131</v>
      </c>
      <c r="I126" s="26" t="s">
        <v>133</v>
      </c>
      <c r="J126" s="26" t="s">
        <v>134</v>
      </c>
      <c r="K126" s="26" t="s">
        <v>137</v>
      </c>
      <c r="L126" s="26" t="s">
        <v>135</v>
      </c>
      <c r="M126" s="26" t="s">
        <v>136</v>
      </c>
    </row>
    <row r="127" spans="8:13">
      <c r="H127" s="35" t="s">
        <v>251</v>
      </c>
      <c r="I127" s="43">
        <v>18.5</v>
      </c>
      <c r="J127" s="39">
        <v>0.76</v>
      </c>
      <c r="K127" s="5">
        <v>26</v>
      </c>
      <c r="L127" s="5">
        <f>K127-M127</f>
        <v>22</v>
      </c>
      <c r="M127" s="35">
        <v>4</v>
      </c>
    </row>
    <row r="128" spans="8:13">
      <c r="H128" s="35" t="s">
        <v>252</v>
      </c>
      <c r="I128" s="43">
        <v>23.1</v>
      </c>
      <c r="J128" s="39">
        <v>1.52</v>
      </c>
      <c r="K128" s="5">
        <v>24</v>
      </c>
      <c r="L128" s="5">
        <f t="shared" ref="L128:L152" si="4">K128-M128</f>
        <v>19</v>
      </c>
      <c r="M128" s="35">
        <v>5</v>
      </c>
    </row>
    <row r="129" spans="8:13">
      <c r="H129" s="35" t="s">
        <v>253</v>
      </c>
      <c r="I129" s="43">
        <v>21.7</v>
      </c>
      <c r="J129" s="39">
        <v>0.76</v>
      </c>
      <c r="K129" s="5">
        <v>26</v>
      </c>
      <c r="L129" s="5">
        <f t="shared" si="4"/>
        <v>20</v>
      </c>
      <c r="M129" s="35">
        <v>6</v>
      </c>
    </row>
    <row r="130" spans="8:13">
      <c r="H130" s="35" t="s">
        <v>254</v>
      </c>
      <c r="I130" s="43">
        <v>24.1</v>
      </c>
      <c r="J130" s="39">
        <v>1</v>
      </c>
      <c r="K130" s="5">
        <v>25</v>
      </c>
      <c r="L130" s="5">
        <f t="shared" si="4"/>
        <v>25</v>
      </c>
      <c r="M130" s="35">
        <v>0</v>
      </c>
    </row>
    <row r="131" spans="8:13">
      <c r="H131" s="35" t="s">
        <v>255</v>
      </c>
      <c r="I131" s="43">
        <v>25</v>
      </c>
      <c r="J131" s="39">
        <v>1.82</v>
      </c>
      <c r="K131" s="5">
        <v>28</v>
      </c>
      <c r="L131" s="5">
        <f t="shared" si="4"/>
        <v>18</v>
      </c>
      <c r="M131" s="35">
        <v>10</v>
      </c>
    </row>
    <row r="132" spans="8:13">
      <c r="H132" s="35" t="s">
        <v>256</v>
      </c>
      <c r="I132" s="43">
        <v>22.1</v>
      </c>
      <c r="J132" s="39">
        <v>0.92</v>
      </c>
      <c r="K132" s="5">
        <v>26</v>
      </c>
      <c r="L132" s="5">
        <f t="shared" si="4"/>
        <v>23</v>
      </c>
      <c r="M132" s="35">
        <v>3</v>
      </c>
    </row>
    <row r="133" spans="8:13">
      <c r="H133" s="35" t="s">
        <v>257</v>
      </c>
      <c r="I133" s="43">
        <v>24.2</v>
      </c>
      <c r="J133" s="39">
        <v>1.1200000000000001</v>
      </c>
      <c r="K133" s="5">
        <v>24</v>
      </c>
      <c r="L133" s="5">
        <f t="shared" si="4"/>
        <v>21</v>
      </c>
      <c r="M133" s="35">
        <v>3</v>
      </c>
    </row>
    <row r="134" spans="8:13">
      <c r="H134" s="35" t="s">
        <v>258</v>
      </c>
      <c r="I134" s="43">
        <v>31</v>
      </c>
      <c r="J134" s="39">
        <v>0.91</v>
      </c>
      <c r="K134" s="5">
        <v>31</v>
      </c>
      <c r="L134" s="5">
        <f t="shared" si="4"/>
        <v>26</v>
      </c>
      <c r="M134" s="35">
        <v>5</v>
      </c>
    </row>
    <row r="135" spans="8:13">
      <c r="H135" s="35" t="s">
        <v>259</v>
      </c>
      <c r="I135" s="43">
        <v>24</v>
      </c>
      <c r="J135" s="39">
        <v>1.1200000000000001</v>
      </c>
      <c r="K135" s="5">
        <v>24</v>
      </c>
      <c r="L135" s="5">
        <f t="shared" si="4"/>
        <v>19</v>
      </c>
      <c r="M135" s="35">
        <v>5</v>
      </c>
    </row>
    <row r="136" spans="8:13">
      <c r="H136" s="35" t="s">
        <v>260</v>
      </c>
      <c r="I136" s="43">
        <v>22.4</v>
      </c>
      <c r="J136" s="39">
        <v>0.88</v>
      </c>
      <c r="K136" s="5">
        <v>27</v>
      </c>
      <c r="L136" s="5">
        <f t="shared" si="4"/>
        <v>18</v>
      </c>
      <c r="M136" s="35">
        <v>9</v>
      </c>
    </row>
    <row r="137" spans="8:13">
      <c r="H137" s="35" t="s">
        <v>262</v>
      </c>
      <c r="I137" s="43">
        <v>20.8</v>
      </c>
      <c r="J137" s="39">
        <v>1.44</v>
      </c>
      <c r="K137" s="5">
        <v>25</v>
      </c>
      <c r="L137" s="5">
        <f t="shared" si="4"/>
        <v>25</v>
      </c>
      <c r="M137" s="35">
        <v>0</v>
      </c>
    </row>
    <row r="138" spans="8:13">
      <c r="H138" s="35" t="s">
        <v>261</v>
      </c>
      <c r="I138" s="43">
        <v>17.3</v>
      </c>
      <c r="J138" s="39">
        <v>0.6</v>
      </c>
      <c r="K138" s="5">
        <v>25</v>
      </c>
      <c r="L138" s="5">
        <f t="shared" si="4"/>
        <v>22</v>
      </c>
      <c r="M138" s="35">
        <v>3</v>
      </c>
    </row>
    <row r="139" spans="8:13">
      <c r="H139" s="35" t="s">
        <v>263</v>
      </c>
      <c r="I139" s="43">
        <v>23</v>
      </c>
      <c r="J139" s="39">
        <v>0.68</v>
      </c>
      <c r="K139" s="5">
        <v>24</v>
      </c>
      <c r="L139" s="5">
        <f t="shared" si="4"/>
        <v>20</v>
      </c>
      <c r="M139" s="35">
        <v>4</v>
      </c>
    </row>
    <row r="140" spans="8:13">
      <c r="H140" s="35" t="s">
        <v>264</v>
      </c>
      <c r="I140" s="43">
        <v>17.899999999999999</v>
      </c>
      <c r="J140" s="39">
        <v>0.5</v>
      </c>
      <c r="K140" s="5">
        <v>26</v>
      </c>
      <c r="L140" s="5">
        <f t="shared" si="4"/>
        <v>24</v>
      </c>
      <c r="M140" s="35">
        <v>2</v>
      </c>
    </row>
    <row r="141" spans="8:13">
      <c r="H141" s="5" t="s">
        <v>265</v>
      </c>
      <c r="I141" s="47">
        <v>19.2</v>
      </c>
      <c r="J141" s="40">
        <v>0.6</v>
      </c>
      <c r="K141" s="36">
        <v>24</v>
      </c>
      <c r="L141" s="5">
        <f t="shared" si="4"/>
        <v>22</v>
      </c>
      <c r="M141" s="37">
        <v>2</v>
      </c>
    </row>
    <row r="142" spans="8:13">
      <c r="H142" s="5" t="s">
        <v>266</v>
      </c>
      <c r="I142" s="47">
        <v>20</v>
      </c>
      <c r="J142" s="40">
        <v>0.4</v>
      </c>
      <c r="K142" s="36">
        <v>27</v>
      </c>
      <c r="L142" s="5">
        <f t="shared" si="4"/>
        <v>18</v>
      </c>
      <c r="M142" s="37">
        <v>9</v>
      </c>
    </row>
    <row r="143" spans="8:13">
      <c r="H143" s="5" t="s">
        <v>267</v>
      </c>
      <c r="I143" s="47">
        <v>20</v>
      </c>
      <c r="J143" s="40">
        <v>0.32</v>
      </c>
      <c r="K143" s="36">
        <v>26</v>
      </c>
      <c r="L143" s="5">
        <f t="shared" si="4"/>
        <v>20</v>
      </c>
      <c r="M143" s="37">
        <v>6</v>
      </c>
    </row>
    <row r="144" spans="8:13">
      <c r="H144" s="5" t="s">
        <v>268</v>
      </c>
      <c r="I144" s="47">
        <v>22</v>
      </c>
      <c r="J144" s="40">
        <v>1.3</v>
      </c>
      <c r="K144" s="36">
        <v>29</v>
      </c>
      <c r="L144" s="5">
        <f t="shared" si="4"/>
        <v>26</v>
      </c>
      <c r="M144" s="37">
        <v>3</v>
      </c>
    </row>
    <row r="145" spans="8:13">
      <c r="H145" s="5" t="s">
        <v>269</v>
      </c>
      <c r="I145" s="47">
        <v>21</v>
      </c>
      <c r="J145" s="40">
        <v>1.3</v>
      </c>
      <c r="K145" s="36">
        <v>23</v>
      </c>
      <c r="L145" s="5">
        <f t="shared" si="4"/>
        <v>20</v>
      </c>
      <c r="M145" s="37">
        <v>3</v>
      </c>
    </row>
    <row r="146" spans="8:13">
      <c r="H146" s="5" t="s">
        <v>270</v>
      </c>
      <c r="I146" s="47">
        <v>19</v>
      </c>
      <c r="J146" s="40">
        <v>0.6</v>
      </c>
      <c r="K146" s="36">
        <v>28</v>
      </c>
      <c r="L146" s="5">
        <f t="shared" si="4"/>
        <v>18</v>
      </c>
      <c r="M146" s="37">
        <v>10</v>
      </c>
    </row>
    <row r="147" spans="8:13">
      <c r="H147" s="8" t="s">
        <v>271</v>
      </c>
      <c r="I147" s="47">
        <v>19.600000000000001</v>
      </c>
      <c r="J147" s="40">
        <v>0.6</v>
      </c>
      <c r="K147" s="36">
        <v>29</v>
      </c>
      <c r="L147" s="5">
        <f t="shared" si="4"/>
        <v>24</v>
      </c>
      <c r="M147" s="37">
        <v>5</v>
      </c>
    </row>
    <row r="148" spans="8:13">
      <c r="H148" s="8" t="s">
        <v>272</v>
      </c>
      <c r="I148" s="47">
        <v>20.100000000000001</v>
      </c>
      <c r="J148" s="40">
        <v>0.7</v>
      </c>
      <c r="K148" s="36">
        <v>33</v>
      </c>
      <c r="L148" s="5">
        <f t="shared" si="4"/>
        <v>24</v>
      </c>
      <c r="M148" s="37">
        <v>9</v>
      </c>
    </row>
    <row r="149" spans="8:13">
      <c r="H149" s="8" t="s">
        <v>273</v>
      </c>
      <c r="I149" s="47">
        <v>20</v>
      </c>
      <c r="J149" s="40">
        <v>0.8</v>
      </c>
      <c r="K149" s="36">
        <v>30</v>
      </c>
      <c r="L149" s="5">
        <f t="shared" si="4"/>
        <v>17</v>
      </c>
      <c r="M149" s="37">
        <v>13</v>
      </c>
    </row>
    <row r="150" spans="8:13">
      <c r="H150" s="8" t="s">
        <v>274</v>
      </c>
      <c r="I150" s="47">
        <v>17.5</v>
      </c>
      <c r="J150" s="40">
        <v>0.55000000000000004</v>
      </c>
      <c r="K150" s="36">
        <v>29</v>
      </c>
      <c r="L150" s="5">
        <f t="shared" si="4"/>
        <v>23</v>
      </c>
      <c r="M150" s="37">
        <v>6</v>
      </c>
    </row>
    <row r="151" spans="8:13">
      <c r="H151" s="8" t="s">
        <v>275</v>
      </c>
      <c r="I151" s="47">
        <v>23.5</v>
      </c>
      <c r="J151" s="40">
        <v>0.95</v>
      </c>
      <c r="K151" s="36">
        <v>33</v>
      </c>
      <c r="L151" s="5">
        <f t="shared" si="4"/>
        <v>25</v>
      </c>
      <c r="M151" s="37">
        <v>8</v>
      </c>
    </row>
    <row r="152" spans="8:13">
      <c r="H152" s="8" t="s">
        <v>276</v>
      </c>
      <c r="I152" s="47">
        <v>21.5</v>
      </c>
      <c r="J152" s="40">
        <v>1</v>
      </c>
      <c r="K152" s="36">
        <v>31</v>
      </c>
      <c r="L152" s="5">
        <f t="shared" si="4"/>
        <v>23</v>
      </c>
      <c r="M152" s="37">
        <v>8</v>
      </c>
    </row>
    <row r="153" spans="8:13">
      <c r="H153" s="8" t="s">
        <v>277</v>
      </c>
      <c r="I153" s="47">
        <v>19</v>
      </c>
      <c r="J153" s="40">
        <v>1.5</v>
      </c>
      <c r="K153" s="36">
        <v>23</v>
      </c>
      <c r="L153" s="5">
        <f>K153-M153</f>
        <v>14</v>
      </c>
      <c r="M153" s="37">
        <v>9</v>
      </c>
    </row>
    <row r="154" spans="8:13" ht="31" customHeight="1">
      <c r="H154" s="26" t="s">
        <v>248</v>
      </c>
      <c r="I154" s="45">
        <f>AVERAGE(I127:I153)</f>
        <v>21.388888888888889</v>
      </c>
      <c r="J154" s="46">
        <f t="shared" ref="J154:M154" si="5">AVERAGE(J127:J153)</f>
        <v>0.91296296296296309</v>
      </c>
      <c r="K154" s="45">
        <f t="shared" si="5"/>
        <v>26.888888888888889</v>
      </c>
      <c r="L154" s="44">
        <f t="shared" si="5"/>
        <v>21.333333333333332</v>
      </c>
      <c r="M154" s="44">
        <f t="shared" si="5"/>
        <v>5.5555555555555554</v>
      </c>
    </row>
    <row r="155" spans="8:13">
      <c r="H155" s="38" t="s">
        <v>249</v>
      </c>
      <c r="I155" s="43">
        <f>STDEV(I27:I153)</f>
        <v>4.7260686055871481</v>
      </c>
      <c r="J155" s="39">
        <f t="shared" ref="J155:M155" si="6">STDEV(J27:J153)</f>
        <v>0.47786248312288609</v>
      </c>
      <c r="K155" s="43">
        <f t="shared" si="6"/>
        <v>4.5423831345262853</v>
      </c>
      <c r="L155" s="43">
        <f t="shared" si="6"/>
        <v>4.1336572914298744</v>
      </c>
      <c r="M155" s="43">
        <f t="shared" si="6"/>
        <v>3.6078575677119851</v>
      </c>
    </row>
  </sheetData>
  <mergeCells count="9">
    <mergeCell ref="H2:M2"/>
    <mergeCell ref="H125:M125"/>
    <mergeCell ref="B2:E2"/>
    <mergeCell ref="D6:D17"/>
    <mergeCell ref="E6:E17"/>
    <mergeCell ref="B6:B17"/>
    <mergeCell ref="D18:D22"/>
    <mergeCell ref="E18:E22"/>
    <mergeCell ref="B18:B2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5"/>
  <sheetViews>
    <sheetView workbookViewId="0">
      <selection activeCell="C21" sqref="C21"/>
    </sheetView>
  </sheetViews>
  <sheetFormatPr baseColWidth="10" defaultRowHeight="16"/>
  <cols>
    <col min="1" max="1" width="8.1640625" customWidth="1"/>
    <col min="2" max="2" width="42.5" customWidth="1"/>
    <col min="3" max="3" width="44.3320312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2:15">
      <c r="G1" s="9"/>
      <c r="H1" s="9"/>
      <c r="I1" s="9"/>
      <c r="J1" s="9"/>
      <c r="K1" s="9"/>
      <c r="L1" s="9"/>
      <c r="M1" s="9"/>
      <c r="N1" s="9"/>
      <c r="O1" s="9"/>
    </row>
    <row r="2" spans="2:15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2:15" s="3" customFormat="1" ht="29" customHeight="1">
      <c r="B3" s="4" t="s">
        <v>3</v>
      </c>
      <c r="C3" s="4" t="s">
        <v>2</v>
      </c>
      <c r="D3" s="4" t="s">
        <v>1</v>
      </c>
      <c r="E3" s="4" t="s">
        <v>5</v>
      </c>
      <c r="G3" s="11"/>
      <c r="H3" s="10"/>
      <c r="I3" s="10"/>
      <c r="J3" s="10"/>
      <c r="K3" s="10"/>
      <c r="L3" s="10"/>
      <c r="M3" s="10"/>
      <c r="N3" s="10"/>
      <c r="O3" s="10"/>
    </row>
    <row r="4" spans="2:15">
      <c r="B4" s="7" t="s">
        <v>72</v>
      </c>
      <c r="C4" s="5" t="s">
        <v>7</v>
      </c>
      <c r="D4" s="5">
        <v>4</v>
      </c>
      <c r="E4" s="5">
        <v>58</v>
      </c>
      <c r="G4" s="9"/>
      <c r="H4" s="10"/>
      <c r="I4" s="12"/>
      <c r="J4" s="12"/>
      <c r="K4" s="12"/>
      <c r="L4" s="12"/>
      <c r="M4" s="13"/>
      <c r="N4" s="12"/>
      <c r="O4" s="12"/>
    </row>
    <row r="5" spans="2:15">
      <c r="B5" s="7" t="s">
        <v>75</v>
      </c>
      <c r="C5" s="5" t="s">
        <v>73</v>
      </c>
      <c r="D5" s="5">
        <v>12</v>
      </c>
      <c r="E5" s="5">
        <v>9</v>
      </c>
      <c r="G5" s="9"/>
      <c r="H5" s="10"/>
      <c r="I5" s="12"/>
      <c r="J5" s="12"/>
      <c r="K5" s="12"/>
      <c r="L5" s="12"/>
      <c r="M5" s="13"/>
      <c r="N5" s="12"/>
      <c r="O5" s="12"/>
    </row>
    <row r="6" spans="2:15">
      <c r="B6" s="9"/>
      <c r="C6" s="12"/>
      <c r="D6" s="15"/>
      <c r="E6" s="12"/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2:15"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2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2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2:15">
      <c r="G10" s="9"/>
      <c r="H10" s="10"/>
      <c r="I10" s="12"/>
      <c r="J10" s="12"/>
      <c r="K10" s="12"/>
      <c r="L10" s="12"/>
      <c r="M10" s="13"/>
      <c r="N10" s="12"/>
      <c r="O10" s="12"/>
    </row>
    <row r="11" spans="2:15">
      <c r="G11" s="9"/>
      <c r="H11" s="10"/>
      <c r="I11" s="12"/>
      <c r="J11" s="12"/>
      <c r="K11" s="12"/>
      <c r="L11" s="12"/>
      <c r="M11" s="13"/>
      <c r="N11" s="12"/>
      <c r="O11" s="12"/>
    </row>
    <row r="12" spans="2:15">
      <c r="G12" s="9"/>
      <c r="H12" s="10"/>
      <c r="I12" s="12"/>
      <c r="J12" s="12"/>
      <c r="K12" s="12"/>
      <c r="L12" s="12"/>
      <c r="M12" s="13"/>
      <c r="N12" s="12"/>
      <c r="O12" s="12"/>
    </row>
    <row r="13" spans="2:15">
      <c r="G13" s="9"/>
      <c r="H13" s="10"/>
      <c r="I13" s="12"/>
      <c r="J13" s="12"/>
      <c r="K13" s="12"/>
      <c r="L13" s="12"/>
      <c r="M13" s="13"/>
      <c r="N13" s="12"/>
      <c r="O13" s="12"/>
    </row>
    <row r="14" spans="2:15">
      <c r="G14" s="9"/>
      <c r="H14" s="10"/>
      <c r="I14" s="12"/>
      <c r="J14" s="12"/>
      <c r="K14" s="12"/>
      <c r="L14" s="12"/>
      <c r="M14" s="13"/>
      <c r="N14" s="12"/>
      <c r="O14" s="12"/>
    </row>
    <row r="15" spans="2:15">
      <c r="G15" s="9"/>
      <c r="H15" s="10"/>
      <c r="I15" s="12"/>
      <c r="J15" s="12"/>
      <c r="K15" s="12"/>
      <c r="L15" s="12"/>
      <c r="M15" s="13"/>
      <c r="N15" s="12"/>
      <c r="O15" s="12"/>
    </row>
    <row r="16" spans="2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5"/>
  <sheetViews>
    <sheetView workbookViewId="0">
      <selection activeCell="C6" sqref="C6"/>
    </sheetView>
  </sheetViews>
  <sheetFormatPr baseColWidth="10" defaultRowHeight="16"/>
  <cols>
    <col min="1" max="1" width="8.1640625" customWidth="1"/>
    <col min="2" max="2" width="42.5" customWidth="1"/>
    <col min="3" max="3" width="44.3320312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2:15">
      <c r="G1" s="9"/>
      <c r="H1" s="9"/>
      <c r="I1" s="9"/>
      <c r="J1" s="9"/>
      <c r="K1" s="9"/>
      <c r="L1" s="9"/>
      <c r="M1" s="9"/>
      <c r="N1" s="9"/>
      <c r="O1" s="9"/>
    </row>
    <row r="2" spans="2:15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2:15" s="3" customFormat="1" ht="29" customHeight="1">
      <c r="B3" s="4" t="s">
        <v>3</v>
      </c>
      <c r="C3" s="4" t="s">
        <v>2</v>
      </c>
      <c r="D3" s="4" t="s">
        <v>1</v>
      </c>
      <c r="E3" s="4" t="s">
        <v>5</v>
      </c>
      <c r="G3" s="11"/>
      <c r="H3" s="10"/>
      <c r="I3" s="10"/>
      <c r="J3" s="10"/>
      <c r="K3" s="10"/>
      <c r="L3" s="10"/>
      <c r="M3" s="10"/>
      <c r="N3" s="10"/>
      <c r="O3" s="10"/>
    </row>
    <row r="4" spans="2:15">
      <c r="B4" s="7" t="s">
        <v>72</v>
      </c>
      <c r="C4" s="5" t="s">
        <v>74</v>
      </c>
      <c r="D4" s="5">
        <v>1</v>
      </c>
      <c r="E4" s="5">
        <v>22</v>
      </c>
      <c r="G4" s="9"/>
      <c r="H4" s="10"/>
      <c r="I4" s="12"/>
      <c r="J4" s="12"/>
      <c r="K4" s="12"/>
      <c r="L4" s="12"/>
      <c r="M4" s="13"/>
      <c r="N4" s="12"/>
      <c r="O4" s="12"/>
    </row>
    <row r="5" spans="2:15">
      <c r="B5" s="7" t="s">
        <v>75</v>
      </c>
      <c r="C5" s="5" t="s">
        <v>76</v>
      </c>
      <c r="D5" s="5">
        <v>6</v>
      </c>
      <c r="E5" s="5">
        <v>41</v>
      </c>
      <c r="G5" s="9"/>
      <c r="H5" s="10"/>
      <c r="I5" s="12"/>
      <c r="J5" s="12"/>
      <c r="K5" s="12"/>
      <c r="L5" s="12"/>
      <c r="M5" s="13"/>
      <c r="N5" s="12"/>
      <c r="O5" s="12"/>
    </row>
    <row r="6" spans="2:15">
      <c r="B6" s="9"/>
      <c r="C6" s="12"/>
      <c r="D6" s="15"/>
      <c r="E6" s="12"/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2:15"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2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2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2:15">
      <c r="G10" s="9"/>
      <c r="H10" s="10"/>
      <c r="I10" s="12"/>
      <c r="J10" s="12"/>
      <c r="K10" s="12"/>
      <c r="L10" s="12"/>
      <c r="M10" s="13"/>
      <c r="N10" s="12"/>
      <c r="O10" s="12"/>
    </row>
    <row r="11" spans="2:15">
      <c r="G11" s="9"/>
      <c r="H11" s="10"/>
      <c r="I11" s="12"/>
      <c r="J11" s="12"/>
      <c r="K11" s="12"/>
      <c r="L11" s="12"/>
      <c r="M11" s="13"/>
      <c r="N11" s="12"/>
      <c r="O11" s="12"/>
    </row>
    <row r="12" spans="2:15">
      <c r="G12" s="9"/>
      <c r="H12" s="10"/>
      <c r="I12" s="12"/>
      <c r="J12" s="12"/>
      <c r="K12" s="12"/>
      <c r="L12" s="12"/>
      <c r="M12" s="13"/>
      <c r="N12" s="12"/>
      <c r="O12" s="12"/>
    </row>
    <row r="13" spans="2:15">
      <c r="G13" s="9"/>
      <c r="H13" s="10"/>
      <c r="I13" s="12"/>
      <c r="J13" s="12"/>
      <c r="K13" s="12"/>
      <c r="L13" s="12"/>
      <c r="M13" s="13"/>
      <c r="N13" s="12"/>
      <c r="O13" s="12"/>
    </row>
    <row r="14" spans="2:15">
      <c r="G14" s="9"/>
      <c r="H14" s="10"/>
      <c r="I14" s="12"/>
      <c r="J14" s="12"/>
      <c r="K14" s="12"/>
      <c r="L14" s="12"/>
      <c r="M14" s="13"/>
      <c r="N14" s="12"/>
      <c r="O14" s="12"/>
    </row>
    <row r="15" spans="2:15">
      <c r="G15" s="9"/>
      <c r="H15" s="10"/>
      <c r="I15" s="12"/>
      <c r="J15" s="12"/>
      <c r="K15" s="12"/>
      <c r="L15" s="12"/>
      <c r="M15" s="13"/>
      <c r="N15" s="12"/>
      <c r="O15" s="12"/>
    </row>
    <row r="16" spans="2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4"/>
  <sheetViews>
    <sheetView workbookViewId="0">
      <selection activeCell="B24" sqref="B24"/>
    </sheetView>
  </sheetViews>
  <sheetFormatPr baseColWidth="10" defaultRowHeight="16"/>
  <cols>
    <col min="1" max="1" width="8.1640625" customWidth="1"/>
    <col min="2" max="2" width="39.83203125" customWidth="1"/>
    <col min="3" max="3" width="27.83203125" customWidth="1"/>
    <col min="4" max="4" width="35.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2" spans="2:15" ht="62" customHeight="1">
      <c r="B2" s="53" t="s">
        <v>0</v>
      </c>
      <c r="C2" s="53"/>
      <c r="D2" s="53"/>
      <c r="E2" s="53"/>
      <c r="G2" s="17"/>
      <c r="H2" s="17"/>
      <c r="I2" s="17"/>
      <c r="J2" s="17"/>
      <c r="K2" s="17"/>
      <c r="L2" s="17"/>
      <c r="M2" s="17"/>
      <c r="N2" s="17"/>
      <c r="O2" s="17"/>
    </row>
    <row r="3" spans="2:15" s="3" customFormat="1" ht="29" customHeight="1">
      <c r="B3" s="4" t="s">
        <v>3</v>
      </c>
      <c r="C3" s="4" t="s">
        <v>2</v>
      </c>
      <c r="D3" s="4" t="s">
        <v>1</v>
      </c>
      <c r="E3" s="4" t="s">
        <v>5</v>
      </c>
      <c r="G3" s="17"/>
      <c r="H3" s="17"/>
      <c r="I3" s="17"/>
      <c r="J3" s="17"/>
      <c r="K3" s="17"/>
      <c r="L3" s="17"/>
      <c r="M3" s="17"/>
      <c r="N3" s="17"/>
      <c r="O3" s="17"/>
    </row>
    <row r="4" spans="2:15">
      <c r="B4" s="7" t="s">
        <v>77</v>
      </c>
      <c r="C4" s="5" t="s">
        <v>7</v>
      </c>
      <c r="D4" s="5">
        <v>1</v>
      </c>
      <c r="E4" s="5">
        <v>58</v>
      </c>
      <c r="G4" s="17"/>
      <c r="H4" s="17"/>
      <c r="I4" s="17"/>
      <c r="J4" s="17"/>
      <c r="K4" s="17"/>
      <c r="L4" s="17"/>
      <c r="M4" s="17"/>
      <c r="N4" s="17"/>
      <c r="O4" s="17"/>
    </row>
    <row r="5" spans="2:15">
      <c r="B5" s="7" t="s">
        <v>78</v>
      </c>
      <c r="C5" s="5" t="s">
        <v>6</v>
      </c>
      <c r="D5" s="5">
        <v>1</v>
      </c>
      <c r="E5" s="5">
        <v>58</v>
      </c>
      <c r="G5" s="17"/>
      <c r="H5" s="17"/>
      <c r="I5" s="17"/>
      <c r="J5" s="17"/>
      <c r="K5" s="17"/>
      <c r="L5" s="17"/>
      <c r="M5" s="17"/>
      <c r="N5" s="17"/>
      <c r="O5" s="17"/>
    </row>
    <row r="6" spans="2:15">
      <c r="B6" s="7" t="s">
        <v>79</v>
      </c>
      <c r="C6" s="5" t="s">
        <v>7</v>
      </c>
      <c r="D6" s="8">
        <v>43</v>
      </c>
      <c r="E6" s="5">
        <v>63</v>
      </c>
      <c r="F6" s="2"/>
      <c r="G6" s="17"/>
      <c r="H6" s="17"/>
      <c r="I6" s="17"/>
      <c r="J6" s="17"/>
      <c r="K6" s="17"/>
      <c r="L6" s="17"/>
      <c r="M6" s="17"/>
      <c r="N6" s="17"/>
      <c r="O6" s="17"/>
    </row>
    <row r="7" spans="2:15">
      <c r="B7" s="7" t="s">
        <v>80</v>
      </c>
      <c r="C7" s="5" t="s">
        <v>11</v>
      </c>
      <c r="D7" s="8">
        <v>43</v>
      </c>
      <c r="E7" s="5">
        <v>58</v>
      </c>
      <c r="G7" s="17"/>
      <c r="H7" s="17"/>
      <c r="I7" s="17"/>
      <c r="J7" s="17"/>
      <c r="K7" s="17"/>
      <c r="L7" s="17"/>
      <c r="M7" s="17"/>
      <c r="N7" s="17"/>
      <c r="O7" s="17"/>
    </row>
    <row r="8" spans="2:15">
      <c r="B8" s="7" t="s">
        <v>81</v>
      </c>
      <c r="C8" s="5" t="s">
        <v>7</v>
      </c>
      <c r="D8" s="5">
        <v>57</v>
      </c>
      <c r="E8" s="5">
        <v>58</v>
      </c>
      <c r="G8" s="17"/>
      <c r="H8" s="17"/>
      <c r="I8" s="17"/>
      <c r="J8" s="17"/>
      <c r="K8" s="17"/>
      <c r="L8" s="17"/>
      <c r="M8" s="17"/>
      <c r="N8" s="17"/>
      <c r="O8" s="17"/>
    </row>
    <row r="9" spans="2:15">
      <c r="B9" s="7" t="s">
        <v>82</v>
      </c>
      <c r="C9" s="5" t="s">
        <v>11</v>
      </c>
      <c r="D9" s="18">
        <v>57</v>
      </c>
      <c r="E9" s="5">
        <v>58</v>
      </c>
      <c r="G9" s="17"/>
      <c r="H9" s="17"/>
      <c r="I9" s="17"/>
      <c r="J9" s="17"/>
      <c r="K9" s="17"/>
      <c r="L9" s="17"/>
      <c r="M9" s="17"/>
      <c r="N9" s="17"/>
      <c r="O9" s="17"/>
    </row>
    <row r="10" spans="2:15">
      <c r="G10" s="17"/>
      <c r="H10" s="17"/>
      <c r="I10" s="17"/>
      <c r="J10" s="17"/>
      <c r="K10" s="17"/>
      <c r="L10" s="17"/>
      <c r="M10" s="17"/>
      <c r="N10" s="17"/>
      <c r="O10" s="17"/>
    </row>
    <row r="11" spans="2:15">
      <c r="G11" s="17"/>
      <c r="H11" s="17"/>
      <c r="I11" s="17"/>
      <c r="J11" s="17"/>
      <c r="K11" s="17"/>
      <c r="L11" s="17"/>
      <c r="M11" s="17"/>
      <c r="N11" s="17"/>
      <c r="O11" s="17"/>
    </row>
    <row r="12" spans="2:15">
      <c r="G12" s="17"/>
      <c r="H12" s="17"/>
      <c r="I12" s="17"/>
      <c r="J12" s="17"/>
      <c r="K12" s="17"/>
      <c r="L12" s="17"/>
      <c r="M12" s="17"/>
      <c r="N12" s="17"/>
      <c r="O12" s="17"/>
    </row>
    <row r="13" spans="2:15">
      <c r="G13" s="17"/>
      <c r="H13" s="17"/>
      <c r="I13" s="17"/>
      <c r="J13" s="17"/>
      <c r="K13" s="17"/>
      <c r="L13" s="17"/>
      <c r="M13" s="17"/>
      <c r="N13" s="17"/>
      <c r="O13" s="17"/>
    </row>
    <row r="14" spans="2:15">
      <c r="G14" s="17"/>
      <c r="H14" s="17"/>
      <c r="I14" s="17"/>
      <c r="J14" s="17"/>
      <c r="K14" s="17"/>
      <c r="L14" s="17"/>
      <c r="M14" s="17"/>
      <c r="N14" s="17"/>
      <c r="O14" s="17"/>
    </row>
    <row r="15" spans="2:15">
      <c r="G15" s="17"/>
      <c r="H15" s="17"/>
      <c r="I15" s="17"/>
      <c r="J15" s="17"/>
      <c r="K15" s="17"/>
      <c r="L15" s="17"/>
      <c r="M15" s="17"/>
      <c r="N15" s="17"/>
      <c r="O15" s="17"/>
    </row>
    <row r="16" spans="2:15">
      <c r="G16" s="17"/>
      <c r="H16" s="17"/>
      <c r="I16" s="17"/>
      <c r="J16" s="17"/>
      <c r="K16" s="17"/>
      <c r="L16" s="17"/>
      <c r="M16" s="17"/>
      <c r="N16" s="17"/>
      <c r="O16" s="17"/>
    </row>
    <row r="17" spans="7:15">
      <c r="G17" s="17"/>
      <c r="H17" s="17"/>
      <c r="I17" s="17"/>
      <c r="J17" s="17"/>
      <c r="K17" s="17"/>
      <c r="L17" s="17"/>
      <c r="M17" s="17"/>
      <c r="N17" s="17"/>
      <c r="O17" s="17"/>
    </row>
    <row r="18" spans="7:15">
      <c r="G18" s="17"/>
      <c r="H18" s="17"/>
      <c r="I18" s="17"/>
      <c r="J18" s="17"/>
      <c r="K18" s="17"/>
      <c r="L18" s="17"/>
      <c r="M18" s="17"/>
      <c r="N18" s="17"/>
      <c r="O18" s="17"/>
    </row>
    <row r="19" spans="7:15">
      <c r="G19" s="17"/>
      <c r="H19" s="17"/>
      <c r="I19" s="17"/>
      <c r="J19" s="17"/>
      <c r="K19" s="17"/>
      <c r="L19" s="17"/>
      <c r="M19" s="17"/>
      <c r="N19" s="17"/>
      <c r="O19" s="17"/>
    </row>
    <row r="20" spans="7:15">
      <c r="G20" s="17"/>
      <c r="H20" s="17"/>
      <c r="I20" s="17"/>
      <c r="J20" s="17"/>
      <c r="K20" s="17"/>
      <c r="L20" s="17"/>
      <c r="M20" s="17"/>
      <c r="N20" s="17"/>
      <c r="O20" s="17"/>
    </row>
    <row r="21" spans="7:15">
      <c r="G21" s="17"/>
      <c r="H21" s="17"/>
      <c r="I21" s="17"/>
      <c r="J21" s="17"/>
      <c r="K21" s="17"/>
      <c r="L21" s="17"/>
      <c r="M21" s="17"/>
      <c r="N21" s="17"/>
      <c r="O21" s="17"/>
    </row>
    <row r="22" spans="7:15">
      <c r="G22" s="17"/>
      <c r="H22" s="17"/>
      <c r="I22" s="17"/>
      <c r="J22" s="17"/>
      <c r="K22" s="17"/>
      <c r="L22" s="17"/>
      <c r="M22" s="17"/>
      <c r="N22" s="17"/>
      <c r="O22" s="17"/>
    </row>
    <row r="23" spans="7:15">
      <c r="G23" s="17"/>
      <c r="H23" s="17"/>
      <c r="I23" s="17"/>
      <c r="J23" s="17"/>
      <c r="K23" s="17"/>
      <c r="L23" s="17"/>
      <c r="M23" s="17"/>
      <c r="N23" s="17"/>
      <c r="O23" s="17"/>
    </row>
    <row r="24" spans="7:15">
      <c r="G24" s="17"/>
      <c r="H24" s="17"/>
      <c r="I24" s="17"/>
      <c r="J24" s="17"/>
      <c r="K24" s="17"/>
      <c r="L24" s="17"/>
      <c r="M24" s="17"/>
      <c r="N24" s="17"/>
      <c r="O24" s="17"/>
    </row>
  </sheetData>
  <mergeCells count="1">
    <mergeCell ref="B2:E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60"/>
  <sheetViews>
    <sheetView topLeftCell="D1" zoomScale="92" workbookViewId="0">
      <selection activeCell="I33" sqref="I33"/>
    </sheetView>
  </sheetViews>
  <sheetFormatPr baseColWidth="10" defaultRowHeight="16"/>
  <cols>
    <col min="1" max="1" width="8.1640625" customWidth="1"/>
    <col min="2" max="2" width="41.5" customWidth="1"/>
    <col min="3" max="3" width="27.83203125" customWidth="1"/>
    <col min="4" max="4" width="35.5" customWidth="1"/>
    <col min="5" max="5" width="13.83203125" customWidth="1"/>
    <col min="7" max="7" width="10.83203125" customWidth="1"/>
    <col min="8" max="8" width="5.5" customWidth="1"/>
    <col min="9" max="9" width="47" style="34" customWidth="1"/>
    <col min="10" max="10" width="21.1640625" customWidth="1"/>
    <col min="11" max="11" width="18.6640625" customWidth="1"/>
    <col min="12" max="12" width="25.33203125" customWidth="1"/>
    <col min="13" max="13" width="24" customWidth="1"/>
    <col min="14" max="14" width="21.83203125" style="33" customWidth="1"/>
    <col min="15" max="15" width="20.83203125" customWidth="1"/>
    <col min="16" max="16" width="10.83203125" customWidth="1"/>
  </cols>
  <sheetData>
    <row r="2" spans="2:21" ht="62" customHeight="1">
      <c r="B2" s="53" t="s">
        <v>0</v>
      </c>
      <c r="C2" s="53"/>
      <c r="D2" s="53"/>
      <c r="E2" s="53"/>
      <c r="I2" s="54" t="s">
        <v>132</v>
      </c>
      <c r="J2" s="53"/>
      <c r="K2" s="53"/>
      <c r="L2" s="53"/>
      <c r="M2" s="53"/>
      <c r="N2" s="53"/>
      <c r="O2" s="9"/>
      <c r="P2" s="9"/>
      <c r="Q2" s="9"/>
      <c r="R2" s="9"/>
      <c r="S2" s="9"/>
      <c r="T2" s="9"/>
      <c r="U2" s="9"/>
    </row>
    <row r="3" spans="2:21" s="3" customFormat="1" ht="29" customHeight="1">
      <c r="B3" s="4" t="s">
        <v>3</v>
      </c>
      <c r="C3" s="4" t="s">
        <v>2</v>
      </c>
      <c r="D3" s="4" t="s">
        <v>51</v>
      </c>
      <c r="E3" s="4" t="s">
        <v>52</v>
      </c>
      <c r="I3" s="32" t="s">
        <v>131</v>
      </c>
      <c r="J3" s="32" t="s">
        <v>133</v>
      </c>
      <c r="K3" s="32" t="s">
        <v>134</v>
      </c>
      <c r="L3" s="32" t="s">
        <v>137</v>
      </c>
      <c r="M3" s="32" t="s">
        <v>135</v>
      </c>
      <c r="N3" s="32" t="s">
        <v>136</v>
      </c>
      <c r="O3" s="10"/>
      <c r="P3" s="11"/>
      <c r="Q3" s="11"/>
      <c r="R3" s="11"/>
      <c r="S3" s="11"/>
      <c r="T3" s="11"/>
      <c r="U3" s="11"/>
    </row>
    <row r="4" spans="2:21">
      <c r="B4" s="5" t="s">
        <v>83</v>
      </c>
      <c r="C4" s="5" t="s">
        <v>85</v>
      </c>
      <c r="D4" s="5" t="s">
        <v>84</v>
      </c>
      <c r="E4" s="5">
        <v>76</v>
      </c>
      <c r="I4" s="35" t="s">
        <v>278</v>
      </c>
      <c r="J4" s="5">
        <v>22</v>
      </c>
      <c r="K4" s="39">
        <v>0.23</v>
      </c>
      <c r="L4" s="5">
        <v>34</v>
      </c>
      <c r="M4" s="5">
        <f>L4-N4</f>
        <v>26</v>
      </c>
      <c r="N4" s="35">
        <v>8</v>
      </c>
      <c r="O4" s="12"/>
      <c r="P4" s="9"/>
      <c r="Q4" s="9"/>
      <c r="R4" s="9"/>
      <c r="S4" s="9"/>
      <c r="T4" s="9"/>
      <c r="U4" s="9"/>
    </row>
    <row r="5" spans="2:21">
      <c r="B5" s="5" t="s">
        <v>48</v>
      </c>
      <c r="C5" s="5" t="s">
        <v>86</v>
      </c>
      <c r="D5" s="5" t="s">
        <v>87</v>
      </c>
      <c r="E5" s="5">
        <v>76</v>
      </c>
      <c r="I5" s="35" t="s">
        <v>279</v>
      </c>
      <c r="J5" s="5">
        <v>23</v>
      </c>
      <c r="K5" s="39">
        <v>0.2</v>
      </c>
      <c r="L5" s="5">
        <v>39</v>
      </c>
      <c r="M5" s="5">
        <f t="shared" ref="M5:M16" si="0">L5-N5</f>
        <v>26</v>
      </c>
      <c r="N5" s="35">
        <v>13</v>
      </c>
      <c r="O5" s="12"/>
      <c r="P5" s="9"/>
      <c r="Q5" s="9"/>
      <c r="R5" s="9"/>
      <c r="S5" s="9"/>
      <c r="T5" s="9"/>
      <c r="U5" s="9"/>
    </row>
    <row r="6" spans="2:21" ht="16" customHeight="1">
      <c r="B6" s="65" t="s">
        <v>88</v>
      </c>
      <c r="C6" s="5" t="s">
        <v>89</v>
      </c>
      <c r="D6" s="68" t="s">
        <v>71</v>
      </c>
      <c r="E6" s="65" t="s">
        <v>67</v>
      </c>
      <c r="F6" s="2"/>
      <c r="I6" s="35" t="s">
        <v>280</v>
      </c>
      <c r="J6" s="5">
        <v>18</v>
      </c>
      <c r="K6" s="39">
        <v>0.2</v>
      </c>
      <c r="L6" s="5">
        <v>33</v>
      </c>
      <c r="M6" s="5">
        <f t="shared" si="0"/>
        <v>26</v>
      </c>
      <c r="N6" s="35">
        <v>7</v>
      </c>
      <c r="O6" s="12"/>
      <c r="P6" s="9"/>
      <c r="Q6" s="9"/>
      <c r="R6" s="9"/>
      <c r="S6" s="9"/>
      <c r="T6" s="9"/>
      <c r="U6" s="9"/>
    </row>
    <row r="7" spans="2:21">
      <c r="B7" s="66"/>
      <c r="C7" s="5" t="s">
        <v>90</v>
      </c>
      <c r="D7" s="69"/>
      <c r="E7" s="66"/>
      <c r="I7" s="35" t="s">
        <v>281</v>
      </c>
      <c r="J7" s="5">
        <v>23</v>
      </c>
      <c r="K7" s="39">
        <v>0.26</v>
      </c>
      <c r="L7" s="5">
        <v>32</v>
      </c>
      <c r="M7" s="5">
        <f t="shared" si="0"/>
        <v>23</v>
      </c>
      <c r="N7" s="35">
        <v>9</v>
      </c>
      <c r="O7" s="12"/>
      <c r="P7" s="9"/>
      <c r="Q7" s="9"/>
      <c r="R7" s="9"/>
      <c r="S7" s="9"/>
      <c r="T7" s="9"/>
      <c r="U7" s="9"/>
    </row>
    <row r="8" spans="2:21">
      <c r="B8" s="66"/>
      <c r="C8" s="5" t="s">
        <v>91</v>
      </c>
      <c r="D8" s="69"/>
      <c r="E8" s="66"/>
      <c r="I8" s="35" t="s">
        <v>282</v>
      </c>
      <c r="J8" s="5">
        <v>24</v>
      </c>
      <c r="K8" s="39">
        <v>0.26</v>
      </c>
      <c r="L8" s="5">
        <v>30</v>
      </c>
      <c r="M8" s="5">
        <f t="shared" si="0"/>
        <v>17</v>
      </c>
      <c r="N8" s="35">
        <v>13</v>
      </c>
      <c r="O8" s="12"/>
      <c r="P8" s="9"/>
      <c r="Q8" s="9"/>
      <c r="R8" s="9"/>
      <c r="S8" s="9"/>
      <c r="T8" s="9"/>
      <c r="U8" s="9"/>
    </row>
    <row r="9" spans="2:21">
      <c r="B9" s="66"/>
      <c r="C9" s="14" t="s">
        <v>92</v>
      </c>
      <c r="D9" s="69"/>
      <c r="E9" s="66"/>
      <c r="I9" s="35" t="s">
        <v>283</v>
      </c>
      <c r="J9" s="5">
        <v>28</v>
      </c>
      <c r="K9" s="39">
        <v>0.26</v>
      </c>
      <c r="L9" s="5">
        <v>26</v>
      </c>
      <c r="M9" s="5">
        <f t="shared" si="0"/>
        <v>24</v>
      </c>
      <c r="N9" s="35">
        <v>2</v>
      </c>
      <c r="O9" s="12"/>
      <c r="P9" s="9"/>
      <c r="Q9" s="9"/>
      <c r="R9" s="9"/>
      <c r="S9" s="9"/>
      <c r="T9" s="9"/>
      <c r="U9" s="9"/>
    </row>
    <row r="10" spans="2:21">
      <c r="B10" s="67"/>
      <c r="C10" s="14" t="s">
        <v>93</v>
      </c>
      <c r="D10" s="70"/>
      <c r="E10" s="67"/>
      <c r="I10" s="35" t="s">
        <v>284</v>
      </c>
      <c r="J10" s="5">
        <v>26</v>
      </c>
      <c r="K10" s="39">
        <v>0.28000000000000003</v>
      </c>
      <c r="L10" s="5">
        <v>25</v>
      </c>
      <c r="M10" s="5">
        <f t="shared" si="0"/>
        <v>13</v>
      </c>
      <c r="N10" s="35">
        <v>12</v>
      </c>
      <c r="O10" s="12"/>
      <c r="P10" s="9"/>
      <c r="Q10" s="9"/>
      <c r="R10" s="9"/>
      <c r="S10" s="9"/>
      <c r="T10" s="9"/>
      <c r="U10" s="9"/>
    </row>
    <row r="11" spans="2:21" ht="16" customHeight="1">
      <c r="B11" s="59" t="s">
        <v>68</v>
      </c>
      <c r="C11" s="5" t="s">
        <v>90</v>
      </c>
      <c r="D11" s="62" t="s">
        <v>71</v>
      </c>
      <c r="E11" s="65" t="s">
        <v>67</v>
      </c>
      <c r="I11" s="35" t="s">
        <v>285</v>
      </c>
      <c r="J11" s="5">
        <v>21</v>
      </c>
      <c r="K11" s="39">
        <v>0.23</v>
      </c>
      <c r="L11" s="5">
        <v>30</v>
      </c>
      <c r="M11" s="5">
        <f t="shared" si="0"/>
        <v>25</v>
      </c>
      <c r="N11" s="35">
        <v>5</v>
      </c>
      <c r="O11" s="12"/>
      <c r="P11" s="9"/>
      <c r="Q11" s="9"/>
      <c r="R11" s="9"/>
      <c r="S11" s="9"/>
      <c r="T11" s="9"/>
      <c r="U11" s="9"/>
    </row>
    <row r="12" spans="2:21">
      <c r="B12" s="60"/>
      <c r="C12" s="5" t="s">
        <v>94</v>
      </c>
      <c r="D12" s="63"/>
      <c r="E12" s="66"/>
      <c r="I12" s="35" t="s">
        <v>286</v>
      </c>
      <c r="J12" s="5">
        <v>26</v>
      </c>
      <c r="K12" s="39">
        <v>0.27</v>
      </c>
      <c r="L12" s="5">
        <v>30</v>
      </c>
      <c r="M12" s="5">
        <f t="shared" si="0"/>
        <v>25</v>
      </c>
      <c r="N12" s="35">
        <v>5</v>
      </c>
      <c r="O12" s="12"/>
      <c r="P12" s="9"/>
      <c r="Q12" s="9"/>
      <c r="R12" s="9"/>
      <c r="S12" s="9"/>
      <c r="T12" s="9"/>
      <c r="U12" s="9"/>
    </row>
    <row r="13" spans="2:21">
      <c r="B13" s="61"/>
      <c r="C13" s="5" t="s">
        <v>95</v>
      </c>
      <c r="D13" s="64"/>
      <c r="E13" s="67"/>
      <c r="I13" s="8" t="s">
        <v>287</v>
      </c>
      <c r="J13" s="5">
        <v>24</v>
      </c>
      <c r="K13" s="39">
        <v>0.24</v>
      </c>
      <c r="L13" s="5">
        <v>27</v>
      </c>
      <c r="M13" s="5">
        <f t="shared" si="0"/>
        <v>27</v>
      </c>
      <c r="N13" s="35">
        <v>0</v>
      </c>
      <c r="O13" s="12"/>
      <c r="P13" s="9"/>
      <c r="Q13" s="9"/>
      <c r="R13" s="9"/>
      <c r="S13" s="9"/>
      <c r="T13" s="9"/>
      <c r="U13" s="9"/>
    </row>
    <row r="14" spans="2:21">
      <c r="B14" s="19"/>
      <c r="C14" s="12"/>
      <c r="D14" s="20"/>
      <c r="E14" s="21"/>
      <c r="I14" s="35" t="s">
        <v>300</v>
      </c>
      <c r="J14" s="5">
        <v>22</v>
      </c>
      <c r="K14" s="39">
        <v>0.26</v>
      </c>
      <c r="L14" s="5">
        <v>27</v>
      </c>
      <c r="M14" s="5">
        <f t="shared" si="0"/>
        <v>24</v>
      </c>
      <c r="N14" s="35">
        <v>3</v>
      </c>
      <c r="O14" s="12"/>
      <c r="P14" s="9"/>
      <c r="Q14" s="9"/>
      <c r="R14" s="9"/>
      <c r="S14" s="9"/>
      <c r="T14" s="9"/>
      <c r="U14" s="9"/>
    </row>
    <row r="15" spans="2:21">
      <c r="B15" s="19"/>
      <c r="C15" s="12"/>
      <c r="D15" s="20"/>
      <c r="E15" s="21"/>
      <c r="I15" s="35" t="s">
        <v>301</v>
      </c>
      <c r="J15" s="5">
        <v>25</v>
      </c>
      <c r="K15" s="39">
        <v>0.28999999999999998</v>
      </c>
      <c r="L15" s="5">
        <v>36</v>
      </c>
      <c r="M15" s="5">
        <f t="shared" si="0"/>
        <v>27</v>
      </c>
      <c r="N15" s="35">
        <v>9</v>
      </c>
      <c r="O15" s="12"/>
      <c r="P15" s="9"/>
      <c r="Q15" s="9"/>
      <c r="R15" s="9"/>
      <c r="S15" s="9"/>
      <c r="T15" s="9"/>
      <c r="U15" s="9"/>
    </row>
    <row r="16" spans="2:21">
      <c r="B16" s="9"/>
      <c r="C16" s="9"/>
      <c r="D16" s="9"/>
      <c r="E16" s="9"/>
      <c r="I16" s="35" t="s">
        <v>288</v>
      </c>
      <c r="J16" s="5">
        <v>23</v>
      </c>
      <c r="K16" s="39">
        <v>0.25</v>
      </c>
      <c r="L16" s="5">
        <v>35</v>
      </c>
      <c r="M16" s="5">
        <f t="shared" si="0"/>
        <v>30</v>
      </c>
      <c r="N16" s="35">
        <v>5</v>
      </c>
      <c r="O16" s="12"/>
      <c r="P16" s="9"/>
      <c r="Q16" s="9"/>
      <c r="R16" s="9"/>
      <c r="S16" s="9"/>
      <c r="T16" s="9"/>
      <c r="U16" s="9"/>
    </row>
    <row r="17" spans="2:21">
      <c r="B17" s="9"/>
      <c r="C17" s="9"/>
      <c r="D17" s="9"/>
      <c r="E17" s="9"/>
      <c r="I17" s="35" t="s">
        <v>289</v>
      </c>
      <c r="J17" s="5">
        <v>27</v>
      </c>
      <c r="K17" s="39">
        <v>0.26</v>
      </c>
      <c r="L17" s="5">
        <v>33</v>
      </c>
      <c r="M17" s="5">
        <f t="shared" ref="M17:M25" si="1">L17-N17</f>
        <v>28</v>
      </c>
      <c r="N17" s="35">
        <v>5</v>
      </c>
      <c r="O17" s="12"/>
      <c r="P17" s="11"/>
      <c r="Q17" s="11"/>
      <c r="R17" s="11"/>
      <c r="S17" s="11"/>
      <c r="T17" s="11"/>
      <c r="U17" s="11"/>
    </row>
    <row r="18" spans="2:21">
      <c r="I18" s="52" t="s">
        <v>290</v>
      </c>
      <c r="J18" s="48">
        <v>34</v>
      </c>
      <c r="K18" s="49">
        <v>0.44</v>
      </c>
      <c r="L18" s="48">
        <v>28</v>
      </c>
      <c r="M18" s="48">
        <f t="shared" si="1"/>
        <v>25</v>
      </c>
      <c r="N18" s="50">
        <v>3</v>
      </c>
      <c r="O18" s="9"/>
      <c r="P18" s="9"/>
      <c r="Q18" s="9"/>
      <c r="R18" s="9"/>
      <c r="S18" s="9"/>
      <c r="T18" s="9"/>
      <c r="U18" s="9"/>
    </row>
    <row r="19" spans="2:21">
      <c r="I19" s="52" t="s">
        <v>291</v>
      </c>
      <c r="J19" s="48">
        <v>26</v>
      </c>
      <c r="K19" s="49">
        <v>0.25</v>
      </c>
      <c r="L19" s="48">
        <v>29</v>
      </c>
      <c r="M19" s="48">
        <f t="shared" si="1"/>
        <v>23</v>
      </c>
      <c r="N19" s="50">
        <v>6</v>
      </c>
      <c r="O19" s="9"/>
    </row>
    <row r="20" spans="2:21">
      <c r="I20" s="5" t="s">
        <v>291</v>
      </c>
      <c r="J20" s="36">
        <v>26</v>
      </c>
      <c r="K20" s="40">
        <v>0.25</v>
      </c>
      <c r="L20" s="36">
        <v>25</v>
      </c>
      <c r="M20" s="5">
        <f t="shared" si="1"/>
        <v>21</v>
      </c>
      <c r="N20" s="37">
        <v>4</v>
      </c>
      <c r="O20" s="9"/>
    </row>
    <row r="21" spans="2:21">
      <c r="I21" s="5" t="s">
        <v>292</v>
      </c>
      <c r="J21" s="36">
        <v>28</v>
      </c>
      <c r="K21" s="40">
        <v>0.28999999999999998</v>
      </c>
      <c r="L21" s="36">
        <v>28</v>
      </c>
      <c r="M21" s="5">
        <f t="shared" si="1"/>
        <v>19</v>
      </c>
      <c r="N21" s="37">
        <v>9</v>
      </c>
      <c r="O21" s="9"/>
    </row>
    <row r="22" spans="2:21">
      <c r="I22" s="5" t="s">
        <v>292</v>
      </c>
      <c r="J22" s="36">
        <v>29</v>
      </c>
      <c r="K22" s="40">
        <v>0.3</v>
      </c>
      <c r="L22" s="36">
        <v>24</v>
      </c>
      <c r="M22" s="5">
        <f t="shared" si="1"/>
        <v>19</v>
      </c>
      <c r="N22" s="37">
        <v>5</v>
      </c>
      <c r="O22" s="9"/>
    </row>
    <row r="23" spans="2:21">
      <c r="I23" s="5" t="s">
        <v>293</v>
      </c>
      <c r="J23" s="36">
        <v>23</v>
      </c>
      <c r="K23" s="40">
        <v>0.22</v>
      </c>
      <c r="L23" s="36">
        <v>23</v>
      </c>
      <c r="M23" s="5">
        <f t="shared" si="1"/>
        <v>20</v>
      </c>
      <c r="N23" s="37">
        <v>3</v>
      </c>
      <c r="O23" s="9"/>
    </row>
    <row r="24" spans="2:21">
      <c r="I24" s="8" t="s">
        <v>294</v>
      </c>
      <c r="J24" s="36">
        <v>22</v>
      </c>
      <c r="K24" s="40">
        <v>0.24</v>
      </c>
      <c r="L24" s="36">
        <v>34</v>
      </c>
      <c r="M24" s="5">
        <f t="shared" si="1"/>
        <v>26</v>
      </c>
      <c r="N24" s="37">
        <v>8</v>
      </c>
      <c r="O24" s="11"/>
    </row>
    <row r="25" spans="2:21">
      <c r="I25" s="8" t="s">
        <v>295</v>
      </c>
      <c r="J25" s="36">
        <v>27</v>
      </c>
      <c r="K25" s="40">
        <v>0.28000000000000003</v>
      </c>
      <c r="L25" s="36">
        <v>31</v>
      </c>
      <c r="M25" s="5">
        <f t="shared" si="1"/>
        <v>23</v>
      </c>
      <c r="N25" s="37">
        <v>8</v>
      </c>
      <c r="O25" s="9"/>
    </row>
    <row r="26" spans="2:21">
      <c r="I26" s="8" t="s">
        <v>296</v>
      </c>
      <c r="J26" s="36">
        <v>27</v>
      </c>
      <c r="K26" s="40">
        <v>0.28000000000000003</v>
      </c>
      <c r="L26" s="36">
        <v>26</v>
      </c>
      <c r="M26" s="5">
        <v>26</v>
      </c>
      <c r="N26" s="37">
        <v>5</v>
      </c>
    </row>
    <row r="27" spans="2:21">
      <c r="I27" s="8" t="s">
        <v>297</v>
      </c>
      <c r="J27" s="36">
        <v>31</v>
      </c>
      <c r="K27" s="40">
        <v>0.34</v>
      </c>
      <c r="L27" s="36">
        <v>25</v>
      </c>
      <c r="M27" s="5">
        <v>26</v>
      </c>
      <c r="N27" s="37">
        <v>5</v>
      </c>
    </row>
    <row r="28" spans="2:21">
      <c r="I28" s="8" t="s">
        <v>298</v>
      </c>
      <c r="J28" s="36">
        <v>25</v>
      </c>
      <c r="K28" s="40">
        <v>0.24</v>
      </c>
      <c r="L28" s="36">
        <v>30</v>
      </c>
      <c r="M28" s="5">
        <v>26</v>
      </c>
      <c r="N28" s="37">
        <v>7</v>
      </c>
    </row>
    <row r="29" spans="2:21">
      <c r="I29" s="8" t="s">
        <v>299</v>
      </c>
      <c r="J29" s="36">
        <v>26</v>
      </c>
      <c r="K29" s="40">
        <v>0.28000000000000003</v>
      </c>
      <c r="L29" s="36">
        <v>32</v>
      </c>
      <c r="M29" s="5">
        <v>26</v>
      </c>
      <c r="N29" s="37">
        <v>6</v>
      </c>
    </row>
    <row r="30" spans="2:21">
      <c r="N30" s="51"/>
      <c r="O30" s="51"/>
    </row>
    <row r="31" spans="2:21" ht="21" customHeight="1">
      <c r="N31" s="51"/>
      <c r="O31" s="51"/>
    </row>
    <row r="32" spans="2:21">
      <c r="I32" s="17"/>
      <c r="J32" s="17"/>
      <c r="K32" s="17"/>
      <c r="L32" s="17"/>
      <c r="M32" s="17"/>
      <c r="N32" s="51"/>
      <c r="O32" s="51"/>
    </row>
    <row r="33" spans="8:23">
      <c r="I33" s="17"/>
      <c r="J33" s="17"/>
      <c r="K33" s="17"/>
      <c r="L33" s="17"/>
      <c r="M33" s="17"/>
      <c r="N33" s="51"/>
      <c r="O33" s="51"/>
    </row>
    <row r="34" spans="8:23">
      <c r="I34" s="17"/>
      <c r="J34" s="17"/>
      <c r="K34" s="17"/>
      <c r="L34" s="17"/>
      <c r="M34" s="17"/>
      <c r="N34" s="51"/>
      <c r="O34" s="51"/>
    </row>
    <row r="35" spans="8:23">
      <c r="I35" s="17"/>
      <c r="J35" s="17"/>
      <c r="K35" s="17"/>
      <c r="L35" s="17"/>
      <c r="M35" s="17"/>
      <c r="N35" s="51"/>
      <c r="O35" s="51"/>
    </row>
    <row r="36" spans="8:23">
      <c r="I36" s="17"/>
      <c r="J36" s="17"/>
      <c r="K36" s="17"/>
      <c r="L36" s="17"/>
      <c r="M36" s="17"/>
      <c r="N36" s="51"/>
      <c r="O36" s="51"/>
    </row>
    <row r="37" spans="8:23">
      <c r="I37" s="17"/>
      <c r="J37" s="17"/>
      <c r="K37" s="17"/>
      <c r="L37" s="17"/>
      <c r="M37" s="17"/>
      <c r="N37" s="51"/>
      <c r="O37" s="51"/>
    </row>
    <row r="38" spans="8:23">
      <c r="I38" s="17"/>
      <c r="J38" s="17"/>
      <c r="K38" s="17"/>
      <c r="L38" s="17"/>
      <c r="M38" s="17"/>
      <c r="N38" s="51"/>
      <c r="O38" s="51"/>
    </row>
    <row r="39" spans="8:23">
      <c r="I39" s="17"/>
      <c r="J39" s="17"/>
      <c r="K39" s="17"/>
      <c r="L39" s="17"/>
      <c r="M39" s="17"/>
      <c r="N39" s="51"/>
      <c r="O39" s="51"/>
    </row>
    <row r="40" spans="8:23">
      <c r="I40" s="17"/>
      <c r="J40" s="17"/>
      <c r="K40" s="17"/>
      <c r="L40" s="17"/>
      <c r="M40" s="17"/>
      <c r="N40" s="51"/>
      <c r="O40" s="51"/>
    </row>
    <row r="41" spans="8:23">
      <c r="I41" s="17"/>
      <c r="J41" s="17"/>
      <c r="K41" s="17"/>
      <c r="L41" s="17"/>
      <c r="M41" s="17"/>
      <c r="N41" s="51"/>
      <c r="O41" s="51"/>
    </row>
    <row r="42" spans="8:23">
      <c r="I42" s="17"/>
      <c r="J42" s="17"/>
      <c r="K42" s="17"/>
      <c r="L42" s="17"/>
      <c r="M42" s="17"/>
      <c r="N42" s="51"/>
      <c r="O42" s="51"/>
    </row>
    <row r="43" spans="8:23">
      <c r="H43" s="11"/>
      <c r="I43" s="11"/>
      <c r="J43" s="11"/>
      <c r="K43" s="11"/>
      <c r="L43" s="11"/>
      <c r="M43" s="11"/>
      <c r="N43" s="51"/>
      <c r="O43" s="51"/>
      <c r="P43" s="11"/>
      <c r="Q43" s="11"/>
      <c r="R43" s="11"/>
      <c r="S43" s="11"/>
      <c r="T43" s="11"/>
      <c r="U43" s="11"/>
      <c r="V43" s="11"/>
      <c r="W43" s="11"/>
    </row>
    <row r="44" spans="8:23">
      <c r="H44" s="11"/>
      <c r="I44" s="11"/>
      <c r="J44" s="11"/>
      <c r="K44" s="11"/>
      <c r="L44" s="11"/>
      <c r="M44" s="11"/>
      <c r="N44" s="51"/>
      <c r="O44" s="51"/>
      <c r="P44" s="11"/>
      <c r="Q44" s="11"/>
      <c r="R44" s="11"/>
      <c r="S44" s="11"/>
      <c r="T44" s="11"/>
      <c r="U44" s="11"/>
      <c r="V44" s="11"/>
      <c r="W44" s="11"/>
    </row>
    <row r="45" spans="8:23">
      <c r="H45" s="11"/>
      <c r="I45" s="11"/>
      <c r="J45" s="11"/>
      <c r="K45" s="11"/>
      <c r="L45" s="11"/>
      <c r="M45" s="11"/>
      <c r="N45" s="51"/>
      <c r="O45" s="51"/>
      <c r="P45" s="11"/>
      <c r="Q45" s="11"/>
      <c r="R45" s="11"/>
      <c r="S45" s="11"/>
      <c r="T45" s="11"/>
      <c r="U45" s="11"/>
      <c r="V45" s="11"/>
      <c r="W45" s="11"/>
    </row>
    <row r="46" spans="8:23">
      <c r="H46" s="11"/>
      <c r="I46" s="11"/>
      <c r="J46" s="11"/>
      <c r="K46" s="11"/>
      <c r="L46" s="11"/>
      <c r="M46" s="11"/>
      <c r="N46" s="51"/>
      <c r="O46" s="51"/>
      <c r="P46" s="11"/>
      <c r="Q46" s="11"/>
      <c r="R46" s="11"/>
      <c r="S46" s="11"/>
      <c r="T46" s="11"/>
      <c r="U46" s="11"/>
      <c r="V46" s="11"/>
      <c r="W46" s="11"/>
    </row>
    <row r="47" spans="8:23"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8" spans="8:23"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</row>
    <row r="49" spans="8:23"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spans="8:23"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</row>
    <row r="51" spans="8:23" ht="21" customHeight="1"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</row>
    <row r="52" spans="8:23"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</row>
    <row r="53" spans="8:23"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spans="8:23"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8:23"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8:23"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8:23"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8:23"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8:23"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8:23"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8:23"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8:23"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8:23"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8:23"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8:23"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8:23"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8:23"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8:23"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8:23"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8:23"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8:23"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8:23"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8:23"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8:23"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8:23"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8:23"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8:23"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8:23"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8:23"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8:23"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8:23"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8:23"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8:23"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8:23"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8:23"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8:23"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8:23"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8:23"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8:23"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8:23"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8:23"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8:23"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8:23"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8:23"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8:23"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8:23"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8:23"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8:23"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8:23"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8:23"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8:23"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8:23"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8:23"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8:23"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8:23"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8:23"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8:23"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8:23"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8:23"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8:23"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8:23"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8:23"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8:23"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8:23"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8:23"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8:23"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8:23" ht="21" customHeight="1"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8:23"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8:23"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8:23"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8:23"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8:23"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8:23"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8:23"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8:23" ht="21" customHeight="1"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8:23"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8:23"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8:23"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8:23"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8:23"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8:23"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8:23"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8:23"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8:23"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8:23"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8:23"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8:23"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8:23"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8:23"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8:23"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8:23"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8:23"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8:23"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8:23"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8:23"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8:23"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8:23"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8:23"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8:23"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8:23"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8:23"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8:23"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8:23"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8:23" ht="21" customHeight="1"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8:23"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8:23"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8:23"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8:23"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8:23"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8:23"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</sheetData>
  <mergeCells count="8">
    <mergeCell ref="I2:N2"/>
    <mergeCell ref="B11:B13"/>
    <mergeCell ref="D11:D13"/>
    <mergeCell ref="E11:E13"/>
    <mergeCell ref="B2:E2"/>
    <mergeCell ref="B6:B10"/>
    <mergeCell ref="D6:D10"/>
    <mergeCell ref="E6:E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8"/>
  <sheetViews>
    <sheetView workbookViewId="0">
      <selection activeCell="E22" sqref="E22"/>
    </sheetView>
  </sheetViews>
  <sheetFormatPr baseColWidth="10" defaultRowHeight="16"/>
  <cols>
    <col min="1" max="1" width="8.1640625" customWidth="1"/>
    <col min="2" max="2" width="41.5" customWidth="1"/>
    <col min="3" max="3" width="27.83203125" customWidth="1"/>
    <col min="4" max="4" width="35.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2" spans="2:21" ht="62" customHeight="1">
      <c r="B2" s="53" t="s">
        <v>0</v>
      </c>
      <c r="C2" s="53"/>
      <c r="D2" s="53"/>
      <c r="E2" s="53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2:21" s="3" customFormat="1" ht="29" customHeight="1">
      <c r="B3" s="4" t="s">
        <v>3</v>
      </c>
      <c r="C3" s="4" t="s">
        <v>2</v>
      </c>
      <c r="D3" s="4" t="s">
        <v>51</v>
      </c>
      <c r="E3" s="4" t="s">
        <v>52</v>
      </c>
      <c r="H3" s="10"/>
      <c r="I3" s="10"/>
      <c r="J3" s="10"/>
      <c r="K3" s="10"/>
      <c r="L3" s="10"/>
      <c r="M3" s="10"/>
      <c r="N3" s="10"/>
      <c r="O3" s="10"/>
      <c r="P3" s="11"/>
      <c r="Q3" s="11"/>
      <c r="R3" s="11"/>
      <c r="S3" s="11"/>
      <c r="T3" s="11"/>
      <c r="U3" s="11"/>
    </row>
    <row r="4" spans="2:21">
      <c r="B4" s="5" t="s">
        <v>96</v>
      </c>
      <c r="C4" s="5" t="s">
        <v>97</v>
      </c>
      <c r="D4" s="5" t="s">
        <v>98</v>
      </c>
      <c r="E4" s="5">
        <v>33</v>
      </c>
      <c r="H4" s="10"/>
      <c r="I4" s="12"/>
      <c r="J4" s="12"/>
      <c r="K4" s="12"/>
      <c r="L4" s="12"/>
      <c r="M4" s="13"/>
      <c r="N4" s="12"/>
      <c r="O4" s="12"/>
      <c r="P4" s="9"/>
      <c r="Q4" s="9"/>
      <c r="R4" s="9"/>
      <c r="S4" s="9"/>
      <c r="T4" s="9"/>
      <c r="U4" s="9"/>
    </row>
    <row r="5" spans="2:21">
      <c r="B5" s="5" t="s">
        <v>99</v>
      </c>
      <c r="C5" s="5" t="s">
        <v>100</v>
      </c>
      <c r="D5" s="5" t="s">
        <v>101</v>
      </c>
      <c r="E5" s="5">
        <v>33</v>
      </c>
      <c r="H5" s="10"/>
      <c r="I5" s="12"/>
      <c r="J5" s="12"/>
      <c r="K5" s="12"/>
      <c r="L5" s="12"/>
      <c r="M5" s="13"/>
      <c r="N5" s="12"/>
      <c r="O5" s="12"/>
      <c r="P5" s="9"/>
      <c r="Q5" s="9"/>
      <c r="R5" s="9"/>
      <c r="S5" s="9"/>
      <c r="T5" s="9"/>
      <c r="U5" s="9"/>
    </row>
    <row r="6" spans="2:21" ht="16" customHeight="1">
      <c r="B6" s="5" t="s">
        <v>102</v>
      </c>
      <c r="C6" s="5" t="s">
        <v>100</v>
      </c>
      <c r="D6" s="5" t="s">
        <v>101</v>
      </c>
      <c r="E6" s="22">
        <v>33</v>
      </c>
      <c r="F6" s="2"/>
      <c r="H6" s="10"/>
      <c r="I6" s="12"/>
      <c r="J6" s="12"/>
      <c r="K6" s="12"/>
      <c r="L6" s="12"/>
      <c r="M6" s="13"/>
      <c r="N6" s="12"/>
      <c r="O6" s="12"/>
      <c r="P6" s="9"/>
      <c r="Q6" s="9"/>
      <c r="R6" s="9"/>
      <c r="S6" s="9"/>
      <c r="T6" s="9"/>
      <c r="U6" s="9"/>
    </row>
    <row r="7" spans="2:21">
      <c r="B7" s="5" t="s">
        <v>103</v>
      </c>
      <c r="C7" s="5" t="s">
        <v>104</v>
      </c>
      <c r="D7" s="5" t="s">
        <v>98</v>
      </c>
      <c r="E7" s="23">
        <v>33</v>
      </c>
      <c r="H7" s="10"/>
      <c r="I7" s="12"/>
      <c r="J7" s="12"/>
      <c r="K7" s="12"/>
      <c r="L7" s="12"/>
      <c r="M7" s="13"/>
      <c r="N7" s="12"/>
      <c r="O7" s="12"/>
      <c r="P7" s="9"/>
      <c r="Q7" s="9"/>
      <c r="R7" s="9"/>
      <c r="S7" s="9"/>
      <c r="T7" s="9"/>
      <c r="U7" s="9"/>
    </row>
    <row r="8" spans="2:21">
      <c r="B8" s="21"/>
      <c r="C8" s="12"/>
      <c r="D8" s="24"/>
      <c r="E8" s="21"/>
      <c r="H8" s="10"/>
      <c r="I8" s="12"/>
      <c r="J8" s="12"/>
      <c r="K8" s="12"/>
      <c r="L8" s="12"/>
      <c r="M8" s="13"/>
      <c r="N8" s="12"/>
      <c r="O8" s="12"/>
      <c r="P8" s="9"/>
      <c r="Q8" s="9"/>
      <c r="R8" s="9"/>
      <c r="S8" s="9"/>
      <c r="T8" s="9"/>
      <c r="U8" s="9"/>
    </row>
    <row r="9" spans="2:21">
      <c r="B9" s="21"/>
      <c r="C9" s="25"/>
      <c r="D9" s="24"/>
      <c r="E9" s="21"/>
      <c r="H9" s="10"/>
      <c r="I9" s="12"/>
      <c r="J9" s="12"/>
      <c r="K9" s="12"/>
      <c r="L9" s="12"/>
      <c r="M9" s="13"/>
      <c r="N9" s="12"/>
      <c r="O9" s="12"/>
      <c r="P9" s="9"/>
      <c r="Q9" s="9"/>
      <c r="R9" s="9"/>
      <c r="S9" s="9"/>
      <c r="T9" s="9"/>
      <c r="U9" s="9"/>
    </row>
    <row r="10" spans="2:21">
      <c r="B10" s="21"/>
      <c r="C10" s="25"/>
      <c r="D10" s="24"/>
      <c r="E10" s="21"/>
      <c r="H10" s="10"/>
      <c r="I10" s="12"/>
      <c r="J10" s="12"/>
      <c r="K10" s="12"/>
      <c r="L10" s="12"/>
      <c r="M10" s="13"/>
      <c r="N10" s="12"/>
      <c r="O10" s="12"/>
      <c r="P10" s="9"/>
      <c r="Q10" s="9"/>
      <c r="R10" s="9"/>
      <c r="S10" s="9"/>
      <c r="T10" s="9"/>
      <c r="U10" s="9"/>
    </row>
    <row r="11" spans="2:21" ht="16" customHeight="1">
      <c r="B11" s="19"/>
      <c r="C11" s="12"/>
      <c r="D11" s="20"/>
      <c r="E11" s="21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2:21">
      <c r="B12" s="19"/>
      <c r="C12" s="12"/>
      <c r="D12" s="20"/>
      <c r="E12" s="21"/>
      <c r="H12" s="12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2:21">
      <c r="B13" s="19"/>
      <c r="C13" s="12"/>
      <c r="D13" s="20"/>
      <c r="E13" s="21"/>
      <c r="H13" s="12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2:21">
      <c r="B14" s="19"/>
      <c r="C14" s="12"/>
      <c r="D14" s="20"/>
      <c r="E14" s="21"/>
      <c r="H14" s="12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2:21">
      <c r="B15" s="19"/>
      <c r="C15" s="12"/>
      <c r="D15" s="20"/>
      <c r="E15" s="21"/>
      <c r="H15" s="12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2:21">
      <c r="B16" s="9"/>
      <c r="C16" s="9"/>
      <c r="D16" s="9"/>
      <c r="E16" s="9"/>
      <c r="H16" s="12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2:21">
      <c r="B17" s="9"/>
      <c r="C17" s="9"/>
      <c r="D17" s="9"/>
      <c r="E17" s="9"/>
      <c r="H17" s="9"/>
      <c r="I17" s="9"/>
      <c r="J17" s="9"/>
      <c r="K17" s="9"/>
      <c r="L17" s="9"/>
      <c r="M17" s="9"/>
      <c r="N17" s="11"/>
      <c r="O17" s="11"/>
      <c r="P17" s="11"/>
      <c r="Q17" s="11"/>
      <c r="R17" s="11"/>
      <c r="S17" s="11"/>
      <c r="T17" s="11"/>
      <c r="U17" s="11"/>
    </row>
    <row r="18" spans="2:21"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</sheetData>
  <mergeCells count="1"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8"/>
  <sheetViews>
    <sheetView workbookViewId="0">
      <selection activeCell="D20" sqref="D20"/>
    </sheetView>
  </sheetViews>
  <sheetFormatPr baseColWidth="10" defaultRowHeight="16"/>
  <cols>
    <col min="1" max="1" width="8.1640625" customWidth="1"/>
    <col min="2" max="2" width="41.5" customWidth="1"/>
    <col min="3" max="3" width="27.83203125" customWidth="1"/>
    <col min="4" max="4" width="35.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2" spans="2:21" ht="62" customHeight="1">
      <c r="B2" s="53" t="s">
        <v>0</v>
      </c>
      <c r="C2" s="53"/>
      <c r="D2" s="53"/>
      <c r="E2" s="11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2:21" s="3" customFormat="1" ht="29" customHeight="1">
      <c r="B3" s="16" t="s">
        <v>3</v>
      </c>
      <c r="C3" s="16" t="s">
        <v>2</v>
      </c>
      <c r="D3" s="16" t="s">
        <v>51</v>
      </c>
      <c r="E3" s="10"/>
      <c r="H3" s="10"/>
      <c r="I3" s="10"/>
      <c r="J3" s="10"/>
      <c r="K3" s="10"/>
      <c r="L3" s="10"/>
      <c r="M3" s="10"/>
      <c r="N3" s="10"/>
      <c r="O3" s="10"/>
      <c r="P3" s="11"/>
      <c r="Q3" s="11"/>
      <c r="R3" s="11"/>
      <c r="S3" s="11"/>
      <c r="T3" s="11"/>
      <c r="U3" s="11"/>
    </row>
    <row r="4" spans="2:21">
      <c r="B4" s="5" t="s">
        <v>96</v>
      </c>
      <c r="C4" s="5" t="s">
        <v>105</v>
      </c>
      <c r="D4" s="5" t="s">
        <v>112</v>
      </c>
      <c r="E4" s="12"/>
      <c r="H4" s="10"/>
      <c r="I4" s="12"/>
      <c r="J4" s="12"/>
      <c r="K4" s="12"/>
      <c r="L4" s="12"/>
      <c r="M4" s="13"/>
      <c r="N4" s="12"/>
      <c r="O4" s="12"/>
      <c r="P4" s="9"/>
      <c r="Q4" s="9"/>
      <c r="R4" s="9"/>
      <c r="S4" s="9"/>
      <c r="T4" s="9"/>
      <c r="U4" s="9"/>
    </row>
    <row r="5" spans="2:21">
      <c r="B5" s="5" t="s">
        <v>113</v>
      </c>
      <c r="C5" s="5" t="s">
        <v>106</v>
      </c>
      <c r="D5" s="5" t="s">
        <v>112</v>
      </c>
      <c r="E5" s="12"/>
      <c r="H5" s="10"/>
      <c r="I5" s="12"/>
      <c r="J5" s="12"/>
      <c r="K5" s="12"/>
      <c r="L5" s="12"/>
      <c r="M5" s="13"/>
      <c r="N5" s="12"/>
      <c r="O5" s="12"/>
      <c r="P5" s="9"/>
      <c r="Q5" s="9"/>
      <c r="R5" s="9"/>
      <c r="S5" s="9"/>
      <c r="T5" s="9"/>
      <c r="U5" s="9"/>
    </row>
    <row r="6" spans="2:21" ht="16" customHeight="1">
      <c r="B6" s="5" t="s">
        <v>114</v>
      </c>
      <c r="C6" s="5" t="s">
        <v>107</v>
      </c>
      <c r="D6" s="5" t="s">
        <v>112</v>
      </c>
      <c r="E6" s="27"/>
      <c r="F6" s="2"/>
      <c r="H6" s="10"/>
      <c r="I6" s="12"/>
      <c r="J6" s="12"/>
      <c r="K6" s="12"/>
      <c r="L6" s="12"/>
      <c r="M6" s="13"/>
      <c r="N6" s="12"/>
      <c r="O6" s="12"/>
      <c r="P6" s="9"/>
      <c r="Q6" s="9"/>
      <c r="R6" s="9"/>
      <c r="S6" s="9"/>
      <c r="T6" s="9"/>
      <c r="U6" s="9"/>
    </row>
    <row r="7" spans="2:21">
      <c r="B7" s="5" t="s">
        <v>115</v>
      </c>
      <c r="C7" s="5" t="s">
        <v>108</v>
      </c>
      <c r="D7" s="5" t="s">
        <v>112</v>
      </c>
      <c r="E7" s="27"/>
      <c r="H7" s="10"/>
      <c r="I7" s="12"/>
      <c r="J7" s="12"/>
      <c r="K7" s="12"/>
      <c r="L7" s="12"/>
      <c r="M7" s="13"/>
      <c r="N7" s="12"/>
      <c r="O7" s="12"/>
      <c r="P7" s="9"/>
      <c r="Q7" s="9"/>
      <c r="R7" s="9"/>
      <c r="S7" s="9"/>
      <c r="T7" s="9"/>
      <c r="U7" s="9"/>
    </row>
    <row r="8" spans="2:21">
      <c r="B8" s="5" t="s">
        <v>96</v>
      </c>
      <c r="C8" s="5" t="s">
        <v>109</v>
      </c>
      <c r="D8" s="5" t="s">
        <v>112</v>
      </c>
      <c r="E8" s="27"/>
      <c r="H8" s="10"/>
      <c r="I8" s="12"/>
      <c r="J8" s="12"/>
      <c r="K8" s="12"/>
      <c r="L8" s="12"/>
      <c r="M8" s="13"/>
      <c r="N8" s="12"/>
      <c r="O8" s="12"/>
      <c r="P8" s="9"/>
      <c r="Q8" s="9"/>
      <c r="R8" s="9"/>
      <c r="S8" s="9"/>
      <c r="T8" s="9"/>
      <c r="U8" s="9"/>
    </row>
    <row r="9" spans="2:21">
      <c r="B9" s="5" t="s">
        <v>116</v>
      </c>
      <c r="C9" s="5" t="s">
        <v>110</v>
      </c>
      <c r="D9" s="5" t="s">
        <v>112</v>
      </c>
      <c r="E9" s="27"/>
      <c r="H9" s="10"/>
      <c r="I9" s="12"/>
      <c r="J9" s="12"/>
      <c r="K9" s="12"/>
      <c r="L9" s="12"/>
      <c r="M9" s="13"/>
      <c r="N9" s="12"/>
      <c r="O9" s="12"/>
      <c r="P9" s="9"/>
      <c r="Q9" s="9"/>
      <c r="R9" s="9"/>
      <c r="S9" s="9"/>
      <c r="T9" s="9"/>
      <c r="U9" s="9"/>
    </row>
    <row r="10" spans="2:21">
      <c r="B10" s="5" t="s">
        <v>103</v>
      </c>
      <c r="C10" s="5" t="s">
        <v>111</v>
      </c>
      <c r="D10" s="5" t="s">
        <v>112</v>
      </c>
      <c r="E10" s="27"/>
      <c r="H10" s="10"/>
      <c r="I10" s="12"/>
      <c r="J10" s="12"/>
      <c r="K10" s="12"/>
      <c r="L10" s="12"/>
      <c r="M10" s="13"/>
      <c r="N10" s="12"/>
      <c r="O10" s="12"/>
      <c r="P10" s="9"/>
      <c r="Q10" s="9"/>
      <c r="R10" s="9"/>
      <c r="S10" s="9"/>
      <c r="T10" s="9"/>
      <c r="U10" s="9"/>
    </row>
    <row r="11" spans="2:21" ht="16" customHeight="1">
      <c r="B11" s="12"/>
      <c r="C11" s="12"/>
      <c r="D11" s="12"/>
      <c r="E11" s="21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2:21">
      <c r="B12" s="19"/>
      <c r="C12" s="12"/>
      <c r="D12" s="20"/>
      <c r="E12" s="21"/>
      <c r="H12" s="12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2:21">
      <c r="B13" s="19"/>
      <c r="C13" s="12"/>
      <c r="D13" s="20"/>
      <c r="E13" s="21"/>
      <c r="H13" s="12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2:21">
      <c r="B14" s="19"/>
      <c r="C14" s="12"/>
      <c r="D14" s="20"/>
      <c r="E14" s="21"/>
      <c r="H14" s="12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2:21">
      <c r="B15" s="19"/>
      <c r="C15" s="12"/>
      <c r="D15" s="20"/>
      <c r="E15" s="21"/>
      <c r="H15" s="12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2:21">
      <c r="B16" s="9"/>
      <c r="C16" s="9"/>
      <c r="D16" s="9"/>
      <c r="E16" s="9"/>
      <c r="H16" s="12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2:21">
      <c r="B17" s="9"/>
      <c r="C17" s="9"/>
      <c r="D17" s="9"/>
      <c r="E17" s="9"/>
      <c r="H17" s="9"/>
      <c r="I17" s="9"/>
      <c r="J17" s="9"/>
      <c r="K17" s="9"/>
      <c r="L17" s="9"/>
      <c r="M17" s="9"/>
      <c r="N17" s="11"/>
      <c r="O17" s="11"/>
      <c r="P17" s="11"/>
      <c r="Q17" s="11"/>
      <c r="R17" s="11"/>
      <c r="S17" s="11"/>
      <c r="T17" s="11"/>
      <c r="U17" s="11"/>
    </row>
    <row r="18" spans="2:21"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</sheetData>
  <mergeCells count="1">
    <mergeCell ref="B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5"/>
  <sheetViews>
    <sheetView workbookViewId="0">
      <selection activeCell="C16" sqref="C16"/>
    </sheetView>
  </sheetViews>
  <sheetFormatPr baseColWidth="10" defaultRowHeight="16"/>
  <cols>
    <col min="1" max="1" width="8.1640625" customWidth="1"/>
    <col min="2" max="2" width="42.5" customWidth="1"/>
    <col min="3" max="3" width="44.33203125" customWidth="1"/>
    <col min="4" max="4" width="15.1640625" customWidth="1"/>
    <col min="5" max="5" width="13.83203125" customWidth="1"/>
    <col min="7" max="7" width="10.83203125" customWidth="1"/>
    <col min="8" max="8" width="15.6640625" customWidth="1"/>
    <col min="10" max="10" width="6.83203125" customWidth="1"/>
    <col min="11" max="11" width="14.5" customWidth="1"/>
    <col min="12" max="12" width="17" customWidth="1"/>
    <col min="13" max="13" width="21.83203125" customWidth="1"/>
    <col min="14" max="14" width="15" customWidth="1"/>
    <col min="15" max="15" width="29.33203125" customWidth="1"/>
    <col min="16" max="16" width="10.83203125" customWidth="1"/>
  </cols>
  <sheetData>
    <row r="1" spans="2:15">
      <c r="G1" s="9"/>
      <c r="H1" s="9"/>
      <c r="I1" s="9"/>
      <c r="J1" s="9"/>
      <c r="K1" s="9"/>
      <c r="L1" s="9"/>
      <c r="M1" s="9"/>
      <c r="N1" s="9"/>
      <c r="O1" s="9"/>
    </row>
    <row r="2" spans="2:15" ht="62" customHeight="1">
      <c r="B2" s="53" t="s">
        <v>0</v>
      </c>
      <c r="C2" s="53"/>
      <c r="D2" s="53"/>
      <c r="E2" s="53"/>
      <c r="G2" s="9"/>
      <c r="H2" s="11"/>
      <c r="I2" s="11"/>
      <c r="J2" s="11"/>
      <c r="K2" s="11"/>
      <c r="L2" s="11"/>
      <c r="M2" s="11"/>
      <c r="N2" s="11"/>
      <c r="O2" s="11"/>
    </row>
    <row r="3" spans="2:15" s="3" customFormat="1" ht="29" customHeight="1">
      <c r="B3" s="16" t="s">
        <v>3</v>
      </c>
      <c r="C3" s="16" t="s">
        <v>2</v>
      </c>
      <c r="D3" s="16" t="s">
        <v>1</v>
      </c>
      <c r="E3" s="16" t="s">
        <v>5</v>
      </c>
      <c r="G3" s="11"/>
      <c r="H3" s="10"/>
      <c r="I3" s="10"/>
      <c r="J3" s="10"/>
      <c r="K3" s="10"/>
      <c r="L3" s="10"/>
      <c r="M3" s="10"/>
      <c r="N3" s="10"/>
      <c r="O3" s="10"/>
    </row>
    <row r="4" spans="2:15">
      <c r="B4" s="7" t="s">
        <v>117</v>
      </c>
      <c r="C4" s="5" t="s">
        <v>7</v>
      </c>
      <c r="D4" s="5">
        <v>22</v>
      </c>
      <c r="E4" s="5">
        <v>1</v>
      </c>
      <c r="G4" s="9"/>
      <c r="H4" s="10"/>
      <c r="I4" s="12"/>
      <c r="J4" s="12"/>
      <c r="K4" s="12"/>
      <c r="L4" s="12"/>
      <c r="M4" s="13"/>
      <c r="N4" s="12"/>
      <c r="O4" s="12"/>
    </row>
    <row r="5" spans="2:15">
      <c r="B5" s="7"/>
      <c r="C5" s="5"/>
      <c r="D5" s="5"/>
      <c r="E5" s="5"/>
      <c r="G5" s="9"/>
      <c r="H5" s="10"/>
      <c r="I5" s="12"/>
      <c r="J5" s="12"/>
      <c r="K5" s="12"/>
      <c r="L5" s="12"/>
      <c r="M5" s="13"/>
      <c r="N5" s="12"/>
      <c r="O5" s="12"/>
    </row>
    <row r="6" spans="2:15">
      <c r="B6" s="9"/>
      <c r="C6" s="12"/>
      <c r="D6" s="15"/>
      <c r="E6" s="12"/>
      <c r="F6" s="2"/>
      <c r="G6" s="9"/>
      <c r="H6" s="10"/>
      <c r="I6" s="12"/>
      <c r="J6" s="12"/>
      <c r="K6" s="12"/>
      <c r="L6" s="12"/>
      <c r="M6" s="13"/>
      <c r="N6" s="12"/>
      <c r="O6" s="12"/>
    </row>
    <row r="7" spans="2:15">
      <c r="B7" s="9"/>
      <c r="C7" s="12"/>
      <c r="D7" s="9"/>
      <c r="E7" s="12"/>
      <c r="G7" s="9"/>
      <c r="H7" s="10"/>
      <c r="I7" s="12"/>
      <c r="J7" s="12"/>
      <c r="K7" s="12"/>
      <c r="L7" s="12"/>
      <c r="M7" s="13"/>
      <c r="N7" s="12"/>
      <c r="O7" s="12"/>
    </row>
    <row r="8" spans="2:15">
      <c r="B8" s="9"/>
      <c r="C8" s="12"/>
      <c r="D8" s="9"/>
      <c r="E8" s="12"/>
      <c r="G8" s="9"/>
      <c r="H8" s="10"/>
      <c r="I8" s="12"/>
      <c r="J8" s="12"/>
      <c r="K8" s="12"/>
      <c r="L8" s="12"/>
      <c r="M8" s="13"/>
      <c r="N8" s="12"/>
      <c r="O8" s="12"/>
    </row>
    <row r="9" spans="2:15">
      <c r="E9" s="1"/>
      <c r="G9" s="9"/>
      <c r="H9" s="10"/>
      <c r="I9" s="12"/>
      <c r="J9" s="12"/>
      <c r="K9" s="12"/>
      <c r="L9" s="12"/>
      <c r="M9" s="13"/>
      <c r="N9" s="12"/>
      <c r="O9" s="12"/>
    </row>
    <row r="10" spans="2:15">
      <c r="G10" s="9"/>
      <c r="H10" s="10"/>
      <c r="I10" s="12"/>
      <c r="J10" s="12"/>
      <c r="K10" s="12"/>
      <c r="L10" s="12"/>
      <c r="M10" s="13"/>
      <c r="N10" s="12"/>
      <c r="O10" s="12"/>
    </row>
    <row r="11" spans="2:15">
      <c r="G11" s="9"/>
      <c r="H11" s="10"/>
      <c r="I11" s="12"/>
      <c r="J11" s="12"/>
      <c r="K11" s="12"/>
      <c r="L11" s="12"/>
      <c r="M11" s="13"/>
      <c r="N11" s="12"/>
      <c r="O11" s="12"/>
    </row>
    <row r="12" spans="2:15">
      <c r="G12" s="9"/>
      <c r="H12" s="10"/>
      <c r="I12" s="12"/>
      <c r="J12" s="12"/>
      <c r="K12" s="12"/>
      <c r="L12" s="12"/>
      <c r="M12" s="13"/>
      <c r="N12" s="12"/>
      <c r="O12" s="12"/>
    </row>
    <row r="13" spans="2:15">
      <c r="G13" s="9"/>
      <c r="H13" s="10"/>
      <c r="I13" s="12"/>
      <c r="J13" s="12"/>
      <c r="K13" s="12"/>
      <c r="L13" s="12"/>
      <c r="M13" s="13"/>
      <c r="N13" s="12"/>
      <c r="O13" s="12"/>
    </row>
    <row r="14" spans="2:15">
      <c r="G14" s="9"/>
      <c r="H14" s="10"/>
      <c r="I14" s="12"/>
      <c r="J14" s="12"/>
      <c r="K14" s="12"/>
      <c r="L14" s="12"/>
      <c r="M14" s="13"/>
      <c r="N14" s="12"/>
      <c r="O14" s="12"/>
    </row>
    <row r="15" spans="2:15">
      <c r="G15" s="9"/>
      <c r="H15" s="10"/>
      <c r="I15" s="12"/>
      <c r="J15" s="12"/>
      <c r="K15" s="12"/>
      <c r="L15" s="12"/>
      <c r="M15" s="13"/>
      <c r="N15" s="12"/>
      <c r="O15" s="12"/>
    </row>
    <row r="16" spans="2:15">
      <c r="G16" s="9"/>
      <c r="H16" s="10"/>
      <c r="I16" s="12"/>
      <c r="J16" s="12"/>
      <c r="K16" s="12"/>
      <c r="L16" s="12"/>
      <c r="M16" s="13"/>
      <c r="N16" s="12"/>
      <c r="O16" s="12"/>
    </row>
    <row r="17" spans="7:15">
      <c r="G17" s="9"/>
      <c r="H17" s="10"/>
      <c r="I17" s="12"/>
      <c r="J17" s="12"/>
      <c r="K17" s="12"/>
      <c r="L17" s="12"/>
      <c r="M17" s="13"/>
      <c r="N17" s="12"/>
      <c r="O17" s="12"/>
    </row>
    <row r="18" spans="7:15">
      <c r="G18" s="9"/>
      <c r="H18" s="9"/>
      <c r="I18" s="9"/>
      <c r="J18" s="9"/>
      <c r="K18" s="9"/>
      <c r="L18" s="9"/>
      <c r="M18" s="9"/>
      <c r="N18" s="9"/>
      <c r="O18" s="9"/>
    </row>
    <row r="19" spans="7:15">
      <c r="G19" s="9"/>
      <c r="H19" s="12"/>
      <c r="I19" s="9"/>
      <c r="J19" s="9"/>
      <c r="K19" s="9"/>
      <c r="L19" s="9"/>
      <c r="M19" s="9"/>
      <c r="N19" s="9"/>
      <c r="O19" s="9"/>
    </row>
    <row r="20" spans="7:15">
      <c r="G20" s="9"/>
      <c r="H20" s="12"/>
      <c r="I20" s="9"/>
      <c r="J20" s="9"/>
      <c r="K20" s="9"/>
      <c r="L20" s="9"/>
      <c r="M20" s="9"/>
      <c r="N20" s="9"/>
      <c r="O20" s="9"/>
    </row>
    <row r="21" spans="7:15">
      <c r="G21" s="9"/>
      <c r="H21" s="12"/>
      <c r="I21" s="9"/>
      <c r="J21" s="9"/>
      <c r="K21" s="9"/>
      <c r="L21" s="9"/>
      <c r="M21" s="9"/>
      <c r="N21" s="9"/>
      <c r="O21" s="9"/>
    </row>
    <row r="22" spans="7:15">
      <c r="G22" s="9"/>
      <c r="H22" s="12"/>
      <c r="I22" s="9"/>
      <c r="J22" s="9"/>
      <c r="K22" s="9"/>
      <c r="L22" s="9"/>
      <c r="M22" s="9"/>
      <c r="N22" s="9"/>
      <c r="O22" s="9"/>
    </row>
    <row r="23" spans="7:15">
      <c r="G23" s="9"/>
      <c r="H23" s="12"/>
      <c r="I23" s="9"/>
      <c r="J23" s="9"/>
      <c r="K23" s="9"/>
      <c r="L23" s="9"/>
      <c r="M23" s="9"/>
      <c r="N23" s="9"/>
      <c r="O23" s="9"/>
    </row>
    <row r="24" spans="7:15">
      <c r="G24" s="9"/>
      <c r="H24" s="9"/>
      <c r="I24" s="9"/>
      <c r="J24" s="9"/>
      <c r="K24" s="9"/>
      <c r="L24" s="9"/>
      <c r="M24" s="9"/>
      <c r="N24" s="9"/>
      <c r="O24" s="9"/>
    </row>
    <row r="25" spans="7:15">
      <c r="G25" s="9"/>
      <c r="H25" s="9"/>
      <c r="I25" s="9"/>
      <c r="J25" s="9"/>
      <c r="K25" s="9"/>
      <c r="L25" s="9"/>
      <c r="M25" s="9"/>
      <c r="N25" s="9"/>
      <c r="O25" s="9"/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zmarczyk, Artur P</dc:creator>
  <cp:lastModifiedBy>Artur Kaczmarczyk</cp:lastModifiedBy>
  <dcterms:created xsi:type="dcterms:W3CDTF">2019-09-24T14:47:35Z</dcterms:created>
  <dcterms:modified xsi:type="dcterms:W3CDTF">2019-11-21T08:48:54Z</dcterms:modified>
</cp:coreProperties>
</file>